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media/image1.png" ContentType="image/png"/>
  <Override PartName="/xl/media/image2.png" ContentType="image/png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ccumulated dynamics " sheetId="1" state="visible" r:id="rId2"/>
    <sheet name="medium" sheetId="2" state="visible" r:id="rId3"/>
    <sheet name="light" sheetId="3" state="visible" r:id="rId4"/>
    <sheet name="pH" sheetId="4" state="visible" r:id="rId5"/>
    <sheet name="temperature" sheetId="5" state="visible" r:id="rId6"/>
    <sheet name="63 strains" sheetId="6" state="visible" r:id="rId7"/>
    <sheet name="disease index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99">
  <si>
    <t xml:space="preserve">5d</t>
  </si>
  <si>
    <t xml:space="preserve">10d</t>
  </si>
  <si>
    <t xml:space="preserve">15d</t>
  </si>
  <si>
    <t xml:space="preserve">20d</t>
  </si>
  <si>
    <t xml:space="preserve">25d</t>
  </si>
  <si>
    <t xml:space="preserve">30d</t>
  </si>
  <si>
    <t xml:space="preserve">35d</t>
  </si>
  <si>
    <t xml:space="preserve">Elsinochrome (nmol/plug)</t>
  </si>
  <si>
    <t xml:space="preserve">Colony diameters(mm)</t>
  </si>
  <si>
    <t xml:space="preserve">OA</t>
  </si>
  <si>
    <t xml:space="preserve">PDA</t>
  </si>
  <si>
    <t xml:space="preserve">PSA</t>
  </si>
  <si>
    <t xml:space="preserve">V8</t>
  </si>
  <si>
    <t xml:space="preserve">MEA</t>
  </si>
  <si>
    <t xml:space="preserve">CM</t>
  </si>
  <si>
    <t xml:space="preserve">PL</t>
  </si>
  <si>
    <t xml:space="preserve">MM</t>
  </si>
  <si>
    <t xml:space="preserve">Lgiht</t>
  </si>
  <si>
    <t xml:space="preserve">L/D</t>
  </si>
  <si>
    <t xml:space="preserve">Dark</t>
  </si>
  <si>
    <t xml:space="preserve">ID</t>
  </si>
  <si>
    <t xml:space="preserve">LNFX-A07</t>
  </si>
  <si>
    <t xml:space="preserve">FJFL-A16</t>
  </si>
  <si>
    <t xml:space="preserve">FJFL-A10</t>
  </si>
  <si>
    <t xml:space="preserve"> FJGL-A16</t>
  </si>
  <si>
    <t xml:space="preserve">Pearson correlation analysis</t>
  </si>
  <si>
    <t xml:space="preserve">JSLYG-A41</t>
  </si>
  <si>
    <t xml:space="preserve"> </t>
  </si>
  <si>
    <t xml:space="preserve">Elsinochrome</t>
  </si>
  <si>
    <t xml:space="preserve">diameter</t>
  </si>
  <si>
    <t xml:space="preserve">LNFX-A05</t>
  </si>
  <si>
    <t xml:space="preserve">r</t>
  </si>
  <si>
    <t xml:space="preserve">LNSY-A01</t>
  </si>
  <si>
    <t xml:space="preserve">P</t>
  </si>
  <si>
    <t xml:space="preserve">GXHZ-A02</t>
  </si>
  <si>
    <t xml:space="preserve">N</t>
  </si>
  <si>
    <t xml:space="preserve">FJFG-A14</t>
  </si>
  <si>
    <t xml:space="preserve">LNFX-A04</t>
  </si>
  <si>
    <t xml:space="preserve">JSLYG-A53</t>
  </si>
  <si>
    <t xml:space="preserve">HBTL-D09</t>
  </si>
  <si>
    <t xml:space="preserve">JSLYG-A50</t>
  </si>
  <si>
    <t xml:space="preserve"> HBTL-B19</t>
  </si>
  <si>
    <t xml:space="preserve"> FJGL-A17</t>
  </si>
  <si>
    <t xml:space="preserve">FJFG-A09</t>
  </si>
  <si>
    <t xml:space="preserve">FJFL-A17</t>
  </si>
  <si>
    <t xml:space="preserve">HBTL-F21</t>
  </si>
  <si>
    <t xml:space="preserve">SDQL-D04</t>
  </si>
  <si>
    <t xml:space="preserve">SDQL-E18</t>
  </si>
  <si>
    <t xml:space="preserve">SDQL-C05</t>
  </si>
  <si>
    <t xml:space="preserve">SDQL-B08</t>
  </si>
  <si>
    <t xml:space="preserve">HBTL-G05</t>
  </si>
  <si>
    <t xml:space="preserve">JSLYG-A56</t>
  </si>
  <si>
    <t xml:space="preserve">LNXC-A07</t>
  </si>
  <si>
    <t xml:space="preserve">GXHZ-A01</t>
  </si>
  <si>
    <t xml:space="preserve">LNXC-A03</t>
  </si>
  <si>
    <t xml:space="preserve">SDQL-B30</t>
  </si>
  <si>
    <t xml:space="preserve">GXHZ-A03</t>
  </si>
  <si>
    <t xml:space="preserve">FJFG-A12</t>
  </si>
  <si>
    <t xml:space="preserve"> LNFX-A01</t>
  </si>
  <si>
    <t xml:space="preserve"> FJGL-A05</t>
  </si>
  <si>
    <t xml:space="preserve">SDQH-A40</t>
  </si>
  <si>
    <t xml:space="preserve">HBTL-B18</t>
  </si>
  <si>
    <t xml:space="preserve">SDQL-C10</t>
  </si>
  <si>
    <t xml:space="preserve"> HBTL-G04</t>
  </si>
  <si>
    <t xml:space="preserve">LNFX-A02</t>
  </si>
  <si>
    <t xml:space="preserve">LNXC-A02</t>
  </si>
  <si>
    <t xml:space="preserve">LNJH-B01</t>
  </si>
  <si>
    <t xml:space="preserve"> FJGL-A10</t>
  </si>
  <si>
    <t xml:space="preserve">SDQL-F22</t>
  </si>
  <si>
    <t xml:space="preserve">SDQL-B27</t>
  </si>
  <si>
    <t xml:space="preserve">FJFG-A13</t>
  </si>
  <si>
    <t xml:space="preserve">LNFX-A03</t>
  </si>
  <si>
    <t xml:space="preserve">FJFL-A03</t>
  </si>
  <si>
    <t xml:space="preserve">FJFG-A01</t>
  </si>
  <si>
    <t xml:space="preserve">SDQL-E20</t>
  </si>
  <si>
    <t xml:space="preserve">average</t>
  </si>
  <si>
    <t xml:space="preserve">STDEV</t>
  </si>
  <si>
    <t xml:space="preserve">LNXC-A01</t>
  </si>
  <si>
    <t xml:space="preserve">LNTC-E01</t>
  </si>
  <si>
    <t xml:space="preserve">HBTL-G06</t>
  </si>
  <si>
    <t xml:space="preserve"> HBTL-G03</t>
  </si>
  <si>
    <t xml:space="preserve"> FJGL-A13</t>
  </si>
  <si>
    <t xml:space="preserve">SD-QL-D05</t>
  </si>
  <si>
    <t xml:space="preserve">LN-TC-B01</t>
  </si>
  <si>
    <t xml:space="preserve">LNXC-A06</t>
  </si>
  <si>
    <t xml:space="preserve"> HBTL-F20</t>
  </si>
  <si>
    <t xml:space="preserve">FJFL-A01</t>
  </si>
  <si>
    <t xml:space="preserve">LNJH-C01</t>
  </si>
  <si>
    <t xml:space="preserve">JSYG-A45</t>
  </si>
  <si>
    <t xml:space="preserve">LNLL-A01</t>
  </si>
  <si>
    <t xml:space="preserve">LNXC-A04</t>
  </si>
  <si>
    <t xml:space="preserve">FJFL-A02</t>
  </si>
  <si>
    <t xml:space="preserve">LNXC-A05</t>
  </si>
  <si>
    <t xml:space="preserve">Elsinochromes (nmol/plug)</t>
  </si>
  <si>
    <t xml:space="preserve">HBTL-B19</t>
  </si>
  <si>
    <t xml:space="preserve">SDQL-D05</t>
  </si>
  <si>
    <t xml:space="preserve">LNTC-B01</t>
  </si>
  <si>
    <t xml:space="preserve">JSLYG-A45</t>
  </si>
  <si>
    <t xml:space="preserve">disease index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);[RED]\(0.00\)"/>
    <numFmt numFmtId="166" formatCode="0.00_ "/>
    <numFmt numFmtId="167" formatCode="0_ "/>
    <numFmt numFmtId="168" formatCode="#,##0_);[RED]\(#,##0\)"/>
    <numFmt numFmtId="169" formatCode="###0"/>
    <numFmt numFmtId="170" formatCode="####.000"/>
    <numFmt numFmtId="171" formatCode="0.00"/>
  </numFmts>
  <fonts count="2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9"/>
      <color rgb="FF000000"/>
      <name val="等线"/>
      <family val="2"/>
    </font>
    <font>
      <sz val="10"/>
      <color rgb="FF000000"/>
      <name val="Times New Roman"/>
      <family val="2"/>
    </font>
    <font>
      <sz val="10.5"/>
      <color rgb="FF000000"/>
      <name val="等线"/>
      <family val="2"/>
    </font>
    <font>
      <sz val="10.5"/>
      <color rgb="FF000000"/>
      <name val="Times New Roman"/>
      <family val="2"/>
    </font>
    <font>
      <sz val="11"/>
      <color rgb="FF000000"/>
      <name val="等线"/>
      <family val="2"/>
    </font>
    <font>
      <sz val="11"/>
      <color rgb="FF000000"/>
      <name val="Times New Roman"/>
      <family val="2"/>
    </font>
    <font>
      <b val="true"/>
      <sz val="9"/>
      <color rgb="FF000000"/>
      <name val="Times New Roman"/>
      <family val="1"/>
    </font>
    <font>
      <sz val="10"/>
      <name val="Times New Roman"/>
      <family val="1"/>
    </font>
    <font>
      <sz val="9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rgb="FF800080"/>
      <name val="Times New Roman"/>
      <family val="1"/>
    </font>
    <font>
      <sz val="10"/>
      <color rgb="FF008000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9"/>
      <color rgb="FFFF6600"/>
      <name val="Times New Roman"/>
      <family val="1"/>
    </font>
    <font>
      <sz val="11"/>
      <color rgb="FFFF6600"/>
      <name val="Times New Roman"/>
      <family val="1"/>
    </font>
    <font>
      <sz val="9"/>
      <color rgb="FF0066CC"/>
      <name val="Times New Roman"/>
      <family val="1"/>
    </font>
    <font>
      <sz val="11"/>
      <color rgb="FF0066CC"/>
      <name val="Times New Roman"/>
      <family val="1"/>
    </font>
    <font>
      <sz val="9"/>
      <color rgb="FFFF0000"/>
      <name val="Times New Roman"/>
      <family val="1"/>
    </font>
    <font>
      <sz val="9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2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8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5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1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1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1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1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15" fillId="0" borderId="1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8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1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2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1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2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2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22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4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5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6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23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8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5" fillId="0" borderId="24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10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1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12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25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13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26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15" fillId="0" borderId="16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2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1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9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2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4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15" fillId="0" borderId="2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17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1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8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19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28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20" xfId="2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63 strains" xfId="20"/>
    <cellStyle name="常规_Pathogenicity assays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ED7D31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8561686298822"/>
          <c:y val="0.0667746356048337"/>
          <c:w val="0.856401115933044"/>
          <c:h val="0.8375482745733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ccumulated dynamics '!$A$2</c:f>
              <c:strCache>
                <c:ptCount val="1"/>
                <c:pt idx="0">
                  <c:v>Elsinochrome (nmol/plug)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cumulated dynamics '!$B$1:$H$1</c:f>
              <c:strCache>
                <c:ptCount val="7"/>
                <c:pt idx="0">
                  <c:v>5d</c:v>
                </c:pt>
                <c:pt idx="1">
                  <c:v>10d</c:v>
                </c:pt>
                <c:pt idx="2">
                  <c:v>15d</c:v>
                </c:pt>
                <c:pt idx="3">
                  <c:v>20d</c:v>
                </c:pt>
                <c:pt idx="4">
                  <c:v>25d</c:v>
                </c:pt>
                <c:pt idx="5">
                  <c:v>30d</c:v>
                </c:pt>
                <c:pt idx="6">
                  <c:v>35d</c:v>
                </c:pt>
              </c:strCache>
            </c:strRef>
          </c:cat>
          <c:val>
            <c:numRef>
              <c:f>'Accumulated dynamics '!$B$2:$H$2</c:f>
              <c:numCache>
                <c:formatCode>General</c:formatCode>
                <c:ptCount val="7"/>
                <c:pt idx="0">
                  <c:v>0</c:v>
                </c:pt>
                <c:pt idx="1">
                  <c:v>11.0352666037789</c:v>
                </c:pt>
                <c:pt idx="2">
                  <c:v>44.7488607891621</c:v>
                </c:pt>
                <c:pt idx="3">
                  <c:v>56.2125380107584</c:v>
                </c:pt>
                <c:pt idx="4">
                  <c:v>69.5671310627212</c:v>
                </c:pt>
                <c:pt idx="5">
                  <c:v>79.1905419851216</c:v>
                </c:pt>
                <c:pt idx="6">
                  <c:v>81.5647387587402</c:v>
                </c:pt>
              </c:numCache>
            </c:numRef>
          </c:val>
        </c:ser>
        <c:ser>
          <c:idx val="1"/>
          <c:order val="1"/>
          <c:tx>
            <c:strRef>
              <c:f>'Accumulated dynamics '!$A$3</c:f>
              <c:strCache>
                <c:ptCount val="1"/>
                <c:pt idx="0">
                  <c:v/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cumulated dynamics '!$B$1:$H$1</c:f>
              <c:strCache>
                <c:ptCount val="7"/>
                <c:pt idx="0">
                  <c:v>5d</c:v>
                </c:pt>
                <c:pt idx="1">
                  <c:v>10d</c:v>
                </c:pt>
                <c:pt idx="2">
                  <c:v>15d</c:v>
                </c:pt>
                <c:pt idx="3">
                  <c:v>20d</c:v>
                </c:pt>
                <c:pt idx="4">
                  <c:v>25d</c:v>
                </c:pt>
                <c:pt idx="5">
                  <c:v>30d</c:v>
                </c:pt>
                <c:pt idx="6">
                  <c:v>35d</c:v>
                </c:pt>
              </c:strCache>
            </c:strRef>
          </c:cat>
          <c:val>
            <c:numRef>
              <c:f>'Accumulated dynamics '!$B$3:$H$3</c:f>
              <c:numCache>
                <c:formatCode>General</c:formatCode>
                <c:ptCount val="7"/>
              </c:numCache>
            </c:numRef>
          </c:val>
        </c:ser>
        <c:gapWidth val="76"/>
        <c:overlap val="-100"/>
        <c:axId val="20057531"/>
        <c:axId val="91986173"/>
      </c:barChart>
      <c:barChart>
        <c:barDir val="col"/>
        <c:grouping val="clustered"/>
        <c:varyColors val="0"/>
        <c:ser>
          <c:idx val="2"/>
          <c:order val="2"/>
          <c:tx>
            <c:strRef>
              <c:f>'Accumulated dynamics '!$A$4</c:f>
              <c:strCache>
                <c:ptCount val="1"/>
                <c:pt idx="0">
                  <c:v>Colony diameters(mm)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cumulated dynamics '!$B$1:$H$1</c:f>
              <c:strCache>
                <c:ptCount val="7"/>
                <c:pt idx="0">
                  <c:v>5d</c:v>
                </c:pt>
                <c:pt idx="1">
                  <c:v>10d</c:v>
                </c:pt>
                <c:pt idx="2">
                  <c:v>15d</c:v>
                </c:pt>
                <c:pt idx="3">
                  <c:v>20d</c:v>
                </c:pt>
                <c:pt idx="4">
                  <c:v>25d</c:v>
                </c:pt>
                <c:pt idx="5">
                  <c:v>30d</c:v>
                </c:pt>
                <c:pt idx="6">
                  <c:v>35d</c:v>
                </c:pt>
              </c:strCache>
            </c:strRef>
          </c:cat>
          <c:val>
            <c:numRef>
              <c:f>'Accumulated dynamics '!$B$4:$H$4</c:f>
              <c:numCache>
                <c:formatCode>General</c:formatCode>
                <c:ptCount val="7"/>
                <c:pt idx="0">
                  <c:v>3.44</c:v>
                </c:pt>
                <c:pt idx="1">
                  <c:v>7.74</c:v>
                </c:pt>
                <c:pt idx="2">
                  <c:v>11.9366666666667</c:v>
                </c:pt>
                <c:pt idx="3">
                  <c:v>15.4366666666667</c:v>
                </c:pt>
                <c:pt idx="4">
                  <c:v>18.3366666666667</c:v>
                </c:pt>
                <c:pt idx="5">
                  <c:v>18.95</c:v>
                </c:pt>
                <c:pt idx="6">
                  <c:v>19.25</c:v>
                </c:pt>
              </c:numCache>
            </c:numRef>
          </c:val>
        </c:ser>
        <c:gapWidth val="298"/>
        <c:overlap val="18"/>
        <c:axId val="91124379"/>
        <c:axId val="65591379"/>
      </c:barChart>
      <c:catAx>
        <c:axId val="200575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1986173"/>
        <c:crossesAt val="0"/>
        <c:auto val="1"/>
        <c:lblAlgn val="ctr"/>
        <c:lblOffset val="100"/>
        <c:noMultiLvlLbl val="0"/>
      </c:catAx>
      <c:valAx>
        <c:axId val="9198617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lsinochromes(nmol/plug)</a:t>
                </a:r>
              </a:p>
            </c:rich>
          </c:tx>
          <c:layout>
            <c:manualLayout>
              <c:xMode val="edge"/>
              <c:yMode val="edge"/>
              <c:x val="0.0194513329200248"/>
              <c:y val="-0.21365391802666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0057531"/>
        <c:crossesAt val="1"/>
        <c:crossBetween val="midCat"/>
      </c:valAx>
      <c:catAx>
        <c:axId val="9112437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591379"/>
        <c:auto val="1"/>
        <c:lblAlgn val="ctr"/>
        <c:lblOffset val="100"/>
        <c:noMultiLvlLbl val="0"/>
      </c:catAx>
      <c:valAx>
        <c:axId val="65591379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Colony diameters(mm)</a:t>
                </a:r>
              </a:p>
            </c:rich>
          </c:tx>
          <c:layout>
            <c:manualLayout>
              <c:xMode val="edge"/>
              <c:yMode val="edge"/>
              <c:x val="0.911732796032238"/>
              <c:y val="-0.182758191105021"/>
            </c:manualLayout>
          </c:layout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1124379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4845009299442"/>
          <c:y val="0.847390058552386"/>
          <c:w val="0.67529448233106"/>
          <c:h val="0.06590257879656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3163080489749"/>
          <c:y val="0.0238845144356955"/>
          <c:w val="0.858291675722669"/>
          <c:h val="0.88989501312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edium!$A$2</c:f>
              <c:strCache>
                <c:ptCount val="1"/>
                <c:pt idx="0">
                  <c:v>Elsinochrome (nmol/plug)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edium!$B$1:$I$1</c:f>
              <c:strCache>
                <c:ptCount val="8"/>
                <c:pt idx="0">
                  <c:v>OA</c:v>
                </c:pt>
                <c:pt idx="1">
                  <c:v>PDA</c:v>
                </c:pt>
                <c:pt idx="2">
                  <c:v>PSA</c:v>
                </c:pt>
                <c:pt idx="3">
                  <c:v>V8</c:v>
                </c:pt>
                <c:pt idx="4">
                  <c:v>MEA</c:v>
                </c:pt>
                <c:pt idx="5">
                  <c:v>CM</c:v>
                </c:pt>
                <c:pt idx="6">
                  <c:v>PL</c:v>
                </c:pt>
                <c:pt idx="7">
                  <c:v>MM</c:v>
                </c:pt>
              </c:strCache>
            </c:strRef>
          </c:cat>
          <c:val>
            <c:numRef>
              <c:f>medium!$B$2:$I$2</c:f>
              <c:numCache>
                <c:formatCode>General</c:formatCode>
                <c:ptCount val="8"/>
                <c:pt idx="0">
                  <c:v>82.6905612421094</c:v>
                </c:pt>
                <c:pt idx="1">
                  <c:v>73.5681813131357</c:v>
                </c:pt>
                <c:pt idx="2">
                  <c:v>68.5513713735931</c:v>
                </c:pt>
                <c:pt idx="3">
                  <c:v>7.12901401766849</c:v>
                </c:pt>
                <c:pt idx="4">
                  <c:v>7.24123178626818</c:v>
                </c:pt>
                <c:pt idx="5">
                  <c:v>5.9197607175651</c:v>
                </c:pt>
                <c:pt idx="6">
                  <c:v>3.99649566361188</c:v>
                </c:pt>
                <c:pt idx="7">
                  <c:v>0</c:v>
                </c:pt>
              </c:numCache>
            </c:numRef>
          </c:val>
        </c:ser>
        <c:ser>
          <c:idx val="1"/>
          <c:order val="1"/>
          <c:tx>
            <c:strRef>
              <c:f>medium!$A$3</c:f>
              <c:strCache>
                <c:ptCount val="1"/>
                <c:pt idx="0">
                  <c:v/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edium!$B$1:$I$1</c:f>
              <c:strCache>
                <c:ptCount val="8"/>
                <c:pt idx="0">
                  <c:v>OA</c:v>
                </c:pt>
                <c:pt idx="1">
                  <c:v>PDA</c:v>
                </c:pt>
                <c:pt idx="2">
                  <c:v>PSA</c:v>
                </c:pt>
                <c:pt idx="3">
                  <c:v>V8</c:v>
                </c:pt>
                <c:pt idx="4">
                  <c:v>MEA</c:v>
                </c:pt>
                <c:pt idx="5">
                  <c:v>CM</c:v>
                </c:pt>
                <c:pt idx="6">
                  <c:v>PL</c:v>
                </c:pt>
                <c:pt idx="7">
                  <c:v>MM</c:v>
                </c:pt>
              </c:strCache>
            </c:strRef>
          </c:cat>
          <c:val>
            <c:numRef>
              <c:f>medium!$B$3:$I$3</c:f>
              <c:numCache>
                <c:formatCode>General</c:formatCode>
                <c:ptCount val="8"/>
              </c:numCache>
            </c:numRef>
          </c:val>
        </c:ser>
        <c:gapWidth val="76"/>
        <c:overlap val="-100"/>
        <c:axId val="43283746"/>
        <c:axId val="3012384"/>
      </c:barChart>
      <c:barChart>
        <c:barDir val="col"/>
        <c:grouping val="clustered"/>
        <c:varyColors val="0"/>
        <c:ser>
          <c:idx val="2"/>
          <c:order val="2"/>
          <c:tx>
            <c:strRef>
              <c:f>medium!$A$4</c:f>
              <c:strCache>
                <c:ptCount val="1"/>
                <c:pt idx="0">
                  <c:v>Colony diameters(mm)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edium!$B$1:$I$1</c:f>
              <c:strCache>
                <c:ptCount val="8"/>
                <c:pt idx="0">
                  <c:v>OA</c:v>
                </c:pt>
                <c:pt idx="1">
                  <c:v>PDA</c:v>
                </c:pt>
                <c:pt idx="2">
                  <c:v>PSA</c:v>
                </c:pt>
                <c:pt idx="3">
                  <c:v>V8</c:v>
                </c:pt>
                <c:pt idx="4">
                  <c:v>MEA</c:v>
                </c:pt>
                <c:pt idx="5">
                  <c:v>CM</c:v>
                </c:pt>
                <c:pt idx="6">
                  <c:v>PL</c:v>
                </c:pt>
                <c:pt idx="7">
                  <c:v>MM</c:v>
                </c:pt>
              </c:strCache>
            </c:strRef>
          </c:cat>
          <c:val>
            <c:numRef>
              <c:f>medium!$B$4:$I$4</c:f>
              <c:numCache>
                <c:formatCode>General</c:formatCode>
                <c:ptCount val="8"/>
                <c:pt idx="0">
                  <c:v>16.7733333333333</c:v>
                </c:pt>
                <c:pt idx="1">
                  <c:v>18.9133333333333</c:v>
                </c:pt>
                <c:pt idx="2">
                  <c:v>20.3166666666667</c:v>
                </c:pt>
                <c:pt idx="3">
                  <c:v>17.35</c:v>
                </c:pt>
                <c:pt idx="4">
                  <c:v>16.5966666666667</c:v>
                </c:pt>
                <c:pt idx="5">
                  <c:v>17.94</c:v>
                </c:pt>
                <c:pt idx="6">
                  <c:v>18.0433333333333</c:v>
                </c:pt>
                <c:pt idx="7">
                  <c:v>6.36666666666667</c:v>
                </c:pt>
              </c:numCache>
            </c:numRef>
          </c:val>
        </c:ser>
        <c:gapWidth val="298"/>
        <c:overlap val="25"/>
        <c:axId val="5421485"/>
        <c:axId val="87687077"/>
      </c:barChart>
      <c:catAx>
        <c:axId val="4328374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012384"/>
        <c:crossesAt val="0"/>
        <c:auto val="1"/>
        <c:lblAlgn val="ctr"/>
        <c:lblOffset val="100"/>
        <c:noMultiLvlLbl val="0"/>
      </c:catAx>
      <c:valAx>
        <c:axId val="30123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Times New Roman"/>
                  </a:rPr>
                  <a:t>Elsinochromes(nmol/plug)</a:t>
                </a:r>
              </a:p>
            </c:rich>
          </c:tx>
          <c:layout>
            <c:manualLayout>
              <c:xMode val="edge"/>
              <c:yMode val="edge"/>
              <c:x val="0.0181844526552199"/>
              <c:y val="-0.3859580052493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3283746"/>
        <c:crossesAt val="1"/>
        <c:crossBetween val="midCat"/>
      </c:valAx>
      <c:catAx>
        <c:axId val="542148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687077"/>
        <c:auto val="1"/>
        <c:lblAlgn val="ctr"/>
        <c:lblOffset val="100"/>
        <c:noMultiLvlLbl val="0"/>
      </c:catAx>
      <c:valAx>
        <c:axId val="87687077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Times New Roman"/>
                  </a:rPr>
                  <a:t>Colony diameters(mm)</a:t>
                </a:r>
              </a:p>
            </c:rich>
          </c:tx>
          <c:layout>
            <c:manualLayout>
              <c:xMode val="edge"/>
              <c:yMode val="edge"/>
              <c:x val="0.931391726436282"/>
              <c:y val="-0.2809711286089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5421485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4107802651597"/>
          <c:y val="0.875328083989501"/>
          <c:w val="0.736071868434398"/>
          <c:h val="0.07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6942382467303"/>
          <c:y val="0.0701545778834721"/>
          <c:w val="0.761399787910923"/>
          <c:h val="0.7788347205707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ight!$A$2</c:f>
              <c:strCache>
                <c:ptCount val="1"/>
                <c:pt idx="0">
                  <c:v>Elsinochrome (nmol/plug)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ght!$B$1:$D$1</c:f>
              <c:strCache>
                <c:ptCount val="3"/>
                <c:pt idx="0">
                  <c:v>Lgiht</c:v>
                </c:pt>
                <c:pt idx="1">
                  <c:v>L/D</c:v>
                </c:pt>
                <c:pt idx="2">
                  <c:v>Dark</c:v>
                </c:pt>
              </c:strCache>
            </c:strRef>
          </c:cat>
          <c:val>
            <c:numRef>
              <c:f>light!$B$2:$D$2</c:f>
              <c:numCache>
                <c:formatCode>General</c:formatCode>
                <c:ptCount val="3"/>
                <c:pt idx="0">
                  <c:v>84.05</c:v>
                </c:pt>
                <c:pt idx="1">
                  <c:v>48.56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light!$A$3</c:f>
              <c:strCache>
                <c:ptCount val="1"/>
                <c:pt idx="0">
                  <c:v/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ght!$B$1:$D$1</c:f>
              <c:strCache>
                <c:ptCount val="3"/>
                <c:pt idx="0">
                  <c:v>Lgiht</c:v>
                </c:pt>
                <c:pt idx="1">
                  <c:v>L/D</c:v>
                </c:pt>
                <c:pt idx="2">
                  <c:v>Dark</c:v>
                </c:pt>
              </c:strCache>
            </c:strRef>
          </c:cat>
          <c:val>
            <c:numRef>
              <c:f>light!$B$3:$D$3</c:f>
              <c:numCache>
                <c:formatCode>General</c:formatCode>
                <c:ptCount val="3"/>
              </c:numCache>
            </c:numRef>
          </c:val>
        </c:ser>
        <c:gapWidth val="219"/>
        <c:overlap val="-100"/>
        <c:axId val="39805987"/>
        <c:axId val="33003423"/>
      </c:barChart>
      <c:barChart>
        <c:barDir val="col"/>
        <c:grouping val="clustered"/>
        <c:varyColors val="0"/>
        <c:ser>
          <c:idx val="2"/>
          <c:order val="2"/>
          <c:tx>
            <c:strRef>
              <c:f>light!$A$4</c:f>
              <c:strCache>
                <c:ptCount val="1"/>
                <c:pt idx="0">
                  <c:v>Colony diameters(mm)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ight!$B$1:$D$1</c:f>
              <c:strCache>
                <c:ptCount val="3"/>
                <c:pt idx="0">
                  <c:v>Lgiht</c:v>
                </c:pt>
                <c:pt idx="1">
                  <c:v>L/D</c:v>
                </c:pt>
                <c:pt idx="2">
                  <c:v>Dark</c:v>
                </c:pt>
              </c:strCache>
            </c:strRef>
          </c:cat>
          <c:val>
            <c:numRef>
              <c:f>light!$B$4:$D$4</c:f>
              <c:numCache>
                <c:formatCode>General</c:formatCode>
                <c:ptCount val="3"/>
                <c:pt idx="0">
                  <c:v>17.74</c:v>
                </c:pt>
                <c:pt idx="1">
                  <c:v>19.44</c:v>
                </c:pt>
                <c:pt idx="2">
                  <c:v>23.48</c:v>
                </c:pt>
              </c:numCache>
            </c:numRef>
          </c:val>
        </c:ser>
        <c:gapWidth val="473"/>
        <c:overlap val="-8"/>
        <c:axId val="47567915"/>
        <c:axId val="33023239"/>
      </c:barChart>
      <c:catAx>
        <c:axId val="3980598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3003423"/>
        <c:crossesAt val="0"/>
        <c:auto val="1"/>
        <c:lblAlgn val="ctr"/>
        <c:lblOffset val="100"/>
        <c:noMultiLvlLbl val="0"/>
      </c:catAx>
      <c:valAx>
        <c:axId val="3300342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Elsinochromes (nmol/plug)</a:t>
                </a:r>
              </a:p>
            </c:rich>
          </c:tx>
          <c:layout>
            <c:manualLayout>
              <c:xMode val="edge"/>
              <c:yMode val="edge"/>
              <c:x val="0.0177447861435136"/>
              <c:y val="-0.4809089708019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9805987"/>
        <c:crossesAt val="1"/>
        <c:crossBetween val="midCat"/>
      </c:valAx>
      <c:catAx>
        <c:axId val="4756791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023239"/>
        <c:auto val="1"/>
        <c:lblAlgn val="ctr"/>
        <c:lblOffset val="100"/>
        <c:noMultiLvlLbl val="0"/>
      </c:catAx>
      <c:valAx>
        <c:axId val="33023239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Colony diameters(mm)</a:t>
                </a:r>
              </a:p>
            </c:rich>
          </c:tx>
          <c:layout>
            <c:manualLayout>
              <c:xMode val="edge"/>
              <c:yMode val="edge"/>
              <c:x val="0.847083775185578"/>
              <c:y val="-0.351697714361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7567915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40084835630965"/>
          <c:y val="0.811203593605496"/>
          <c:w val="0.820501944149876"/>
          <c:h val="0.07927070947284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5541237113402"/>
          <c:y val="0.0561606088439837"/>
          <c:w val="0.858569587628866"/>
          <c:h val="0.8901718934523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H!$A$2</c:f>
              <c:strCache>
                <c:ptCount val="1"/>
                <c:pt idx="0">
                  <c:v>Elsinochrome (nmol/plug)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!$B$1:$G$1</c:f>
              <c:strCache>
                <c:ptCount val="6"/>
                <c:pt idx="0">
                  <c:v>3.1</c:v>
                </c:pt>
                <c:pt idx="1">
                  <c:v>4.2</c:v>
                </c:pt>
                <c:pt idx="2">
                  <c:v>5.3</c:v>
                </c:pt>
                <c:pt idx="3">
                  <c:v>6.1</c:v>
                </c:pt>
                <c:pt idx="4">
                  <c:v>7.1</c:v>
                </c:pt>
                <c:pt idx="5">
                  <c:v>7.6</c:v>
                </c:pt>
              </c:strCache>
            </c:strRef>
          </c:cat>
          <c:val>
            <c:numRef>
              <c:f>pH!$B$2:$G$2</c:f>
              <c:numCache>
                <c:formatCode>General</c:formatCode>
                <c:ptCount val="6"/>
                <c:pt idx="0">
                  <c:v>8.15457451845512</c:v>
                </c:pt>
                <c:pt idx="1">
                  <c:v>27.2789933295939</c:v>
                </c:pt>
                <c:pt idx="2">
                  <c:v>74.5128467418101</c:v>
                </c:pt>
                <c:pt idx="3">
                  <c:v>89.3310002048879</c:v>
                </c:pt>
                <c:pt idx="4">
                  <c:v>35.6361659727312</c:v>
                </c:pt>
                <c:pt idx="5">
                  <c:v>19.4557511608793</c:v>
                </c:pt>
              </c:numCache>
            </c:numRef>
          </c:val>
        </c:ser>
        <c:ser>
          <c:idx val="1"/>
          <c:order val="1"/>
          <c:tx>
            <c:strRef>
              <c:f>pH!$A$3</c:f>
              <c:strCache>
                <c:ptCount val="1"/>
                <c:pt idx="0">
                  <c:v/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!$B$1:$G$1</c:f>
              <c:strCache>
                <c:ptCount val="6"/>
                <c:pt idx="0">
                  <c:v>3.1</c:v>
                </c:pt>
                <c:pt idx="1">
                  <c:v>4.2</c:v>
                </c:pt>
                <c:pt idx="2">
                  <c:v>5.3</c:v>
                </c:pt>
                <c:pt idx="3">
                  <c:v>6.1</c:v>
                </c:pt>
                <c:pt idx="4">
                  <c:v>7.1</c:v>
                </c:pt>
                <c:pt idx="5">
                  <c:v>7.6</c:v>
                </c:pt>
              </c:strCache>
            </c:strRef>
          </c:cat>
          <c:val>
            <c:numRef>
              <c:f>pH!$B$3:$G$3</c:f>
              <c:numCache>
                <c:formatCode>General</c:formatCode>
                <c:ptCount val="6"/>
              </c:numCache>
            </c:numRef>
          </c:val>
        </c:ser>
        <c:gapWidth val="76"/>
        <c:overlap val="-100"/>
        <c:axId val="66490172"/>
        <c:axId val="85038054"/>
      </c:barChart>
      <c:barChart>
        <c:barDir val="col"/>
        <c:grouping val="clustered"/>
        <c:varyColors val="0"/>
        <c:ser>
          <c:idx val="2"/>
          <c:order val="2"/>
          <c:tx>
            <c:strRef>
              <c:f>pH!$A$4</c:f>
              <c:strCache>
                <c:ptCount val="1"/>
                <c:pt idx="0">
                  <c:v>Colony diameters(mm)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H!$B$1:$G$1</c:f>
              <c:strCache>
                <c:ptCount val="6"/>
                <c:pt idx="0">
                  <c:v>3.1</c:v>
                </c:pt>
                <c:pt idx="1">
                  <c:v>4.2</c:v>
                </c:pt>
                <c:pt idx="2">
                  <c:v>5.3</c:v>
                </c:pt>
                <c:pt idx="3">
                  <c:v>6.1</c:v>
                </c:pt>
                <c:pt idx="4">
                  <c:v>7.1</c:v>
                </c:pt>
                <c:pt idx="5">
                  <c:v>7.6</c:v>
                </c:pt>
              </c:strCache>
            </c:strRef>
          </c:cat>
          <c:val>
            <c:numRef>
              <c:f>pH!$B$4:$G$4</c:f>
              <c:numCache>
                <c:formatCode>General</c:formatCode>
                <c:ptCount val="6"/>
                <c:pt idx="0">
                  <c:v>15.1066666666667</c:v>
                </c:pt>
                <c:pt idx="1">
                  <c:v>17.1633333333333</c:v>
                </c:pt>
                <c:pt idx="2">
                  <c:v>18.34</c:v>
                </c:pt>
                <c:pt idx="3">
                  <c:v>19.8966666666667</c:v>
                </c:pt>
                <c:pt idx="4">
                  <c:v>17.5533333333333</c:v>
                </c:pt>
                <c:pt idx="5">
                  <c:v>17.1633333333333</c:v>
                </c:pt>
              </c:numCache>
            </c:numRef>
          </c:val>
        </c:ser>
        <c:gapWidth val="300"/>
        <c:overlap val="-5"/>
        <c:axId val="51683992"/>
        <c:axId val="1825027"/>
      </c:barChart>
      <c:catAx>
        <c:axId val="6649017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85038054"/>
        <c:crossesAt val="0"/>
        <c:auto val="1"/>
        <c:lblAlgn val="ctr"/>
        <c:lblOffset val="100"/>
        <c:noMultiLvlLbl val="0"/>
      </c:catAx>
      <c:valAx>
        <c:axId val="8503805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Times New Roman"/>
                  </a:rPr>
                  <a:t>Elsinochromes (nmol/plug)</a:t>
                </a:r>
              </a:p>
            </c:rich>
          </c:tx>
          <c:layout>
            <c:manualLayout>
              <c:xMode val="edge"/>
              <c:yMode val="edge"/>
              <c:x val="0.0161082474226804"/>
              <c:y val="-0.3752788347985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6490172"/>
        <c:crossesAt val="1"/>
        <c:crossBetween val="midCat"/>
      </c:valAx>
      <c:catAx>
        <c:axId val="51683992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25027"/>
        <c:auto val="1"/>
        <c:lblAlgn val="ctr"/>
        <c:lblOffset val="100"/>
        <c:noMultiLvlLbl val="0"/>
      </c:catAx>
      <c:valAx>
        <c:axId val="1825027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Times New Roman"/>
                  </a:rPr>
                  <a:t>Colony diameters(mm)</a:t>
                </a:r>
              </a:p>
            </c:rich>
          </c:tx>
          <c:layout>
            <c:manualLayout>
              <c:xMode val="edge"/>
              <c:yMode val="edge"/>
              <c:x val="0.933376288659794"/>
              <c:y val="-0.2651882954992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51683992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1610824742268"/>
          <c:y val="0.875344442986485"/>
          <c:w val="0.654639175257732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3470013132934"/>
          <c:y val="0.0986876640419948"/>
          <c:w val="0.87312126076171"/>
          <c:h val="0.8814960629921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mperature!$A$2</c:f>
              <c:strCache>
                <c:ptCount val="1"/>
                <c:pt idx="0">
                  <c:v>Elsinochrome (nmol/plug)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erature!$B$1:$G$1</c:f>
              <c:strCache>
                <c:ptCount val="6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28</c:v>
                </c:pt>
                <c:pt idx="5">
                  <c:v>30</c:v>
                </c:pt>
              </c:strCache>
            </c:strRef>
          </c:cat>
          <c:val>
            <c:numRef>
              <c:f>temperature!$B$2:$G$2</c:f>
              <c:numCache>
                <c:formatCode>General</c:formatCode>
                <c:ptCount val="6"/>
                <c:pt idx="0">
                  <c:v>20.93</c:v>
                </c:pt>
                <c:pt idx="1">
                  <c:v>33.68</c:v>
                </c:pt>
                <c:pt idx="2">
                  <c:v>57.12</c:v>
                </c:pt>
                <c:pt idx="3">
                  <c:v>71.39</c:v>
                </c:pt>
                <c:pt idx="4">
                  <c:v>72.2</c:v>
                </c:pt>
                <c:pt idx="5">
                  <c:v>56.73</c:v>
                </c:pt>
              </c:numCache>
            </c:numRef>
          </c:val>
        </c:ser>
        <c:ser>
          <c:idx val="1"/>
          <c:order val="1"/>
          <c:tx>
            <c:strRef>
              <c:f>temperature!$A$3</c:f>
              <c:strCache>
                <c:ptCount val="1"/>
                <c:pt idx="0">
                  <c:v/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erature!$B$1:$G$1</c:f>
              <c:strCache>
                <c:ptCount val="6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28</c:v>
                </c:pt>
                <c:pt idx="5">
                  <c:v>30</c:v>
                </c:pt>
              </c:strCache>
            </c:strRef>
          </c:cat>
          <c:val>
            <c:numRef>
              <c:f>temperature!$B$3:$G$3</c:f>
              <c:numCache>
                <c:formatCode>General</c:formatCode>
                <c:ptCount val="6"/>
              </c:numCache>
            </c:numRef>
          </c:val>
        </c:ser>
        <c:gapWidth val="224"/>
        <c:overlap val="-100"/>
        <c:axId val="67642132"/>
        <c:axId val="97923406"/>
      </c:barChart>
      <c:barChart>
        <c:barDir val="col"/>
        <c:grouping val="clustered"/>
        <c:varyColors val="0"/>
        <c:ser>
          <c:idx val="2"/>
          <c:order val="2"/>
          <c:tx>
            <c:strRef>
              <c:f>temperature!$A$4</c:f>
              <c:strCache>
                <c:ptCount val="1"/>
                <c:pt idx="0">
                  <c:v>Colony diameters(mm)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erature!$B$1:$G$1</c:f>
              <c:strCache>
                <c:ptCount val="6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28</c:v>
                </c:pt>
                <c:pt idx="5">
                  <c:v>30</c:v>
                </c:pt>
              </c:strCache>
            </c:strRef>
          </c:cat>
          <c:val>
            <c:numRef>
              <c:f>temperature!$B$4:$G$4</c:f>
              <c:numCache>
                <c:formatCode>General</c:formatCode>
                <c:ptCount val="6"/>
                <c:pt idx="0">
                  <c:v>6.85</c:v>
                </c:pt>
                <c:pt idx="1">
                  <c:v>8.81</c:v>
                </c:pt>
                <c:pt idx="2">
                  <c:v>16.55</c:v>
                </c:pt>
                <c:pt idx="3">
                  <c:v>18.55</c:v>
                </c:pt>
                <c:pt idx="4">
                  <c:v>19.83</c:v>
                </c:pt>
                <c:pt idx="5">
                  <c:v>9.65</c:v>
                </c:pt>
              </c:numCache>
            </c:numRef>
          </c:val>
        </c:ser>
        <c:gapWidth val="457"/>
        <c:overlap val="0"/>
        <c:axId val="66238641"/>
        <c:axId val="86053275"/>
      </c:barChart>
      <c:catAx>
        <c:axId val="6764213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7923406"/>
        <c:crossesAt val="0"/>
        <c:auto val="1"/>
        <c:lblAlgn val="ctr"/>
        <c:lblOffset val="100"/>
        <c:noMultiLvlLbl val="0"/>
      </c:catAx>
      <c:valAx>
        <c:axId val="9792340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Elsinochromes (nmol/plug)</a:t>
                </a:r>
              </a:p>
            </c:rich>
          </c:tx>
          <c:layout>
            <c:manualLayout>
              <c:xMode val="edge"/>
              <c:yMode val="edge"/>
              <c:x val="0.0183131475266307"/>
              <c:y val="-0.392388451443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7642132"/>
        <c:crossesAt val="1"/>
        <c:crossBetween val="midCat"/>
      </c:valAx>
      <c:catAx>
        <c:axId val="66238641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053275"/>
        <c:auto val="1"/>
        <c:lblAlgn val="ctr"/>
        <c:lblOffset val="100"/>
        <c:noMultiLvlLbl val="0"/>
      </c:catAx>
      <c:valAx>
        <c:axId val="86053275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Colony diameters(mm)</a:t>
                </a:r>
              </a:p>
            </c:rich>
          </c:tx>
          <c:layout>
            <c:manualLayout>
              <c:xMode val="edge"/>
              <c:yMode val="edge"/>
              <c:x val="0.929811761272436"/>
              <c:y val="-0.2640419947506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6238641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1853202976798"/>
          <c:y val="0.893175853018373"/>
          <c:w val="0.761856121406683"/>
          <c:h val="0.08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9664320856947"/>
          <c:y val="0.000518907699292988"/>
          <c:w val="0.94790434078595"/>
          <c:h val="0.9293636894337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63 strains'!$E$1</c:f>
              <c:strCache>
                <c:ptCount val="1"/>
                <c:pt idx="0">
                  <c:v>Elsinochrome (nmol/plug)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3 strains'!$D$2:$D$64</c:f>
              <c:strCache>
                <c:ptCount val="63"/>
                <c:pt idx="0">
                  <c:v>LNFX-A07</c:v>
                </c:pt>
                <c:pt idx="1">
                  <c:v>FJFL-A16</c:v>
                </c:pt>
                <c:pt idx="2">
                  <c:v>FJFL-A10</c:v>
                </c:pt>
                <c:pt idx="3">
                  <c:v> FJGL-A16</c:v>
                </c:pt>
                <c:pt idx="4">
                  <c:v>JSLYG-A41</c:v>
                </c:pt>
                <c:pt idx="5">
                  <c:v>LNFX-A05</c:v>
                </c:pt>
                <c:pt idx="6">
                  <c:v>LNSY-A01</c:v>
                </c:pt>
                <c:pt idx="7">
                  <c:v>GXHZ-A02</c:v>
                </c:pt>
                <c:pt idx="8">
                  <c:v>FJFG-A14</c:v>
                </c:pt>
                <c:pt idx="9">
                  <c:v>LNFX-A04</c:v>
                </c:pt>
                <c:pt idx="10">
                  <c:v>JSLYG-A53</c:v>
                </c:pt>
                <c:pt idx="11">
                  <c:v>HBTL-D09</c:v>
                </c:pt>
                <c:pt idx="12">
                  <c:v>JSLYG-A50</c:v>
                </c:pt>
                <c:pt idx="13">
                  <c:v> HBTL-B19</c:v>
                </c:pt>
                <c:pt idx="14">
                  <c:v> FJGL-A17</c:v>
                </c:pt>
                <c:pt idx="15">
                  <c:v>FJFG-A09</c:v>
                </c:pt>
                <c:pt idx="16">
                  <c:v>FJFL-A17</c:v>
                </c:pt>
                <c:pt idx="17">
                  <c:v>HBTL-F21</c:v>
                </c:pt>
                <c:pt idx="18">
                  <c:v>SDQL-D04</c:v>
                </c:pt>
                <c:pt idx="19">
                  <c:v>SDQL-E18</c:v>
                </c:pt>
                <c:pt idx="20">
                  <c:v>SDQL-C05</c:v>
                </c:pt>
                <c:pt idx="21">
                  <c:v>SDQL-B08</c:v>
                </c:pt>
                <c:pt idx="22">
                  <c:v>HBTL-G05</c:v>
                </c:pt>
                <c:pt idx="23">
                  <c:v>JSLYG-A56</c:v>
                </c:pt>
                <c:pt idx="24">
                  <c:v>LNXC-A07</c:v>
                </c:pt>
                <c:pt idx="25">
                  <c:v>GXHZ-A01</c:v>
                </c:pt>
                <c:pt idx="26">
                  <c:v>LNXC-A03</c:v>
                </c:pt>
                <c:pt idx="27">
                  <c:v>SDQL-B30</c:v>
                </c:pt>
                <c:pt idx="28">
                  <c:v>GXHZ-A03</c:v>
                </c:pt>
                <c:pt idx="29">
                  <c:v>FJFG-A12</c:v>
                </c:pt>
                <c:pt idx="30">
                  <c:v> LNFX-A01</c:v>
                </c:pt>
                <c:pt idx="31">
                  <c:v> FJGL-A05</c:v>
                </c:pt>
                <c:pt idx="32">
                  <c:v>SDQH-A40</c:v>
                </c:pt>
                <c:pt idx="33">
                  <c:v>HBTL-B18</c:v>
                </c:pt>
                <c:pt idx="34">
                  <c:v>SDQL-C10</c:v>
                </c:pt>
                <c:pt idx="35">
                  <c:v> HBTL-G04</c:v>
                </c:pt>
                <c:pt idx="36">
                  <c:v>LNFX-A02</c:v>
                </c:pt>
                <c:pt idx="37">
                  <c:v>LNXC-A02</c:v>
                </c:pt>
                <c:pt idx="38">
                  <c:v>LNJH-B01</c:v>
                </c:pt>
                <c:pt idx="39">
                  <c:v> FJGL-A10</c:v>
                </c:pt>
                <c:pt idx="40">
                  <c:v>SDQL-F22</c:v>
                </c:pt>
                <c:pt idx="41">
                  <c:v>SDQL-B27</c:v>
                </c:pt>
                <c:pt idx="42">
                  <c:v>FJFG-A13</c:v>
                </c:pt>
                <c:pt idx="43">
                  <c:v>LNFX-A03</c:v>
                </c:pt>
                <c:pt idx="44">
                  <c:v>FJFL-A03</c:v>
                </c:pt>
                <c:pt idx="45">
                  <c:v>FJFG-A01</c:v>
                </c:pt>
                <c:pt idx="46">
                  <c:v>SDQL-E20</c:v>
                </c:pt>
                <c:pt idx="47">
                  <c:v>LNXC-A01</c:v>
                </c:pt>
                <c:pt idx="48">
                  <c:v>LNTC-E01</c:v>
                </c:pt>
                <c:pt idx="49">
                  <c:v>HBTL-G06</c:v>
                </c:pt>
                <c:pt idx="50">
                  <c:v> HBTL-G03</c:v>
                </c:pt>
                <c:pt idx="51">
                  <c:v> FJGL-A13</c:v>
                </c:pt>
                <c:pt idx="52">
                  <c:v>SD-QL-D05</c:v>
                </c:pt>
                <c:pt idx="53">
                  <c:v>LN-TC-B01</c:v>
                </c:pt>
                <c:pt idx="54">
                  <c:v>LNXC-A06</c:v>
                </c:pt>
                <c:pt idx="55">
                  <c:v> HBTL-F20</c:v>
                </c:pt>
                <c:pt idx="56">
                  <c:v>FJFL-A01</c:v>
                </c:pt>
                <c:pt idx="57">
                  <c:v>LNJH-C01</c:v>
                </c:pt>
                <c:pt idx="58">
                  <c:v>JSYG-A45</c:v>
                </c:pt>
                <c:pt idx="59">
                  <c:v>LNLL-A01</c:v>
                </c:pt>
                <c:pt idx="60">
                  <c:v>LNXC-A04</c:v>
                </c:pt>
                <c:pt idx="61">
                  <c:v>FJFL-A02</c:v>
                </c:pt>
                <c:pt idx="62">
                  <c:v>LNXC-A05</c:v>
                </c:pt>
              </c:strCache>
            </c:strRef>
          </c:cat>
          <c:val>
            <c:numRef>
              <c:f>'63 strains'!$E$2:$E$64</c:f>
              <c:numCache>
                <c:formatCode>General</c:formatCode>
                <c:ptCount val="63"/>
                <c:pt idx="0">
                  <c:v>3.45366490669043</c:v>
                </c:pt>
                <c:pt idx="1">
                  <c:v>3.54863277763517</c:v>
                </c:pt>
                <c:pt idx="2">
                  <c:v>3.55390877046543</c:v>
                </c:pt>
                <c:pt idx="3">
                  <c:v>3.70691256254307</c:v>
                </c:pt>
                <c:pt idx="4">
                  <c:v>4.20813188141809</c:v>
                </c:pt>
                <c:pt idx="5">
                  <c:v>4.55634740821548</c:v>
                </c:pt>
                <c:pt idx="6">
                  <c:v>4.94149488482471</c:v>
                </c:pt>
                <c:pt idx="7">
                  <c:v>5.46381817502078</c:v>
                </c:pt>
                <c:pt idx="8">
                  <c:v>5.89117359427212</c:v>
                </c:pt>
                <c:pt idx="9">
                  <c:v>6.07583334333134</c:v>
                </c:pt>
                <c:pt idx="10">
                  <c:v>6.13386926446424</c:v>
                </c:pt>
                <c:pt idx="11">
                  <c:v>7.11520393089323</c:v>
                </c:pt>
                <c:pt idx="12">
                  <c:v>7.96463877656564</c:v>
                </c:pt>
                <c:pt idx="13">
                  <c:v>8.34978625317487</c:v>
                </c:pt>
                <c:pt idx="14">
                  <c:v>8.72965773695383</c:v>
                </c:pt>
                <c:pt idx="15">
                  <c:v>9.43664077620913</c:v>
                </c:pt>
                <c:pt idx="16">
                  <c:v>10.1889973538047</c:v>
                </c:pt>
                <c:pt idx="17">
                  <c:v>10.4601833852802</c:v>
                </c:pt>
                <c:pt idx="18">
                  <c:v>10.4918393422618</c:v>
                </c:pt>
                <c:pt idx="19">
                  <c:v>10.8136749049079</c:v>
                </c:pt>
                <c:pt idx="20">
                  <c:v>11.3993101090671</c:v>
                </c:pt>
                <c:pt idx="21">
                  <c:v>11.5259339369934</c:v>
                </c:pt>
                <c:pt idx="22">
                  <c:v>11.958565349075</c:v>
                </c:pt>
                <c:pt idx="23">
                  <c:v>12.7446882807843</c:v>
                </c:pt>
                <c:pt idx="24">
                  <c:v>13.0454198721093</c:v>
                </c:pt>
                <c:pt idx="25">
                  <c:v>13.8716403493286</c:v>
                </c:pt>
                <c:pt idx="26">
                  <c:v>14.2546774288057</c:v>
                </c:pt>
                <c:pt idx="27">
                  <c:v>15.2402328894989</c:v>
                </c:pt>
                <c:pt idx="28">
                  <c:v>15.8554136535076</c:v>
                </c:pt>
                <c:pt idx="29">
                  <c:v>17.3770099857556</c:v>
                </c:pt>
                <c:pt idx="30">
                  <c:v>17.926768438669</c:v>
                </c:pt>
                <c:pt idx="31">
                  <c:v>17.9626451899148</c:v>
                </c:pt>
                <c:pt idx="32">
                  <c:v>18.1895128816161</c:v>
                </c:pt>
                <c:pt idx="33">
                  <c:v>18.7593201072846</c:v>
                </c:pt>
                <c:pt idx="34">
                  <c:v>19.0125677631372</c:v>
                </c:pt>
                <c:pt idx="35">
                  <c:v>19.4504751680491</c:v>
                </c:pt>
                <c:pt idx="36">
                  <c:v>19.8261258575638</c:v>
                </c:pt>
                <c:pt idx="37">
                  <c:v>20.209162937041</c:v>
                </c:pt>
                <c:pt idx="38">
                  <c:v>20.2577020710794</c:v>
                </c:pt>
                <c:pt idx="39">
                  <c:v>20.3779947076094</c:v>
                </c:pt>
                <c:pt idx="40">
                  <c:v>20.5468264781778</c:v>
                </c:pt>
                <c:pt idx="41">
                  <c:v>22.4577910812992</c:v>
                </c:pt>
                <c:pt idx="42">
                  <c:v>23.855929181319</c:v>
                </c:pt>
                <c:pt idx="43">
                  <c:v>25.8861312224044</c:v>
                </c:pt>
                <c:pt idx="44">
                  <c:v>26.7302900752465</c:v>
                </c:pt>
                <c:pt idx="45">
                  <c:v>29.262766633773</c:v>
                </c:pt>
                <c:pt idx="46">
                  <c:v>29.3049745764151</c:v>
                </c:pt>
                <c:pt idx="47">
                  <c:v>31.7741392209783</c:v>
                </c:pt>
                <c:pt idx="48">
                  <c:v>50.3118676293919</c:v>
                </c:pt>
                <c:pt idx="49">
                  <c:v>45.8293841208001</c:v>
                </c:pt>
                <c:pt idx="50">
                  <c:v>47.4543899125212</c:v>
                </c:pt>
                <c:pt idx="51">
                  <c:v>56.1154597426816</c:v>
                </c:pt>
                <c:pt idx="52">
                  <c:v>54.1105824671815</c:v>
                </c:pt>
                <c:pt idx="53">
                  <c:v>60.3109292413071</c:v>
                </c:pt>
                <c:pt idx="54">
                  <c:v>78.7494689845116</c:v>
                </c:pt>
                <c:pt idx="55">
                  <c:v>78.1691097731826</c:v>
                </c:pt>
                <c:pt idx="56">
                  <c:v>91.5701315620517</c:v>
                </c:pt>
                <c:pt idx="57">
                  <c:v>87.0855376563278</c:v>
                </c:pt>
                <c:pt idx="58">
                  <c:v>101.911077509368</c:v>
                </c:pt>
                <c:pt idx="59">
                  <c:v>118.477694996395</c:v>
                </c:pt>
                <c:pt idx="60">
                  <c:v>184.111045804872</c:v>
                </c:pt>
                <c:pt idx="61">
                  <c:v>198.883825729609</c:v>
                </c:pt>
                <c:pt idx="62">
                  <c:v>227.110387371519</c:v>
                </c:pt>
              </c:numCache>
            </c:numRef>
          </c:val>
        </c:ser>
        <c:ser>
          <c:idx val="1"/>
          <c:order val="1"/>
          <c:tx>
            <c:strRef>
              <c:f>'63 strains'!$F$1</c:f>
              <c:strCache>
                <c:ptCount val="1"/>
                <c:pt idx="0">
                  <c:v/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3 strains'!$D$2:$D$64</c:f>
              <c:strCache>
                <c:ptCount val="63"/>
                <c:pt idx="0">
                  <c:v>LNFX-A07</c:v>
                </c:pt>
                <c:pt idx="1">
                  <c:v>FJFL-A16</c:v>
                </c:pt>
                <c:pt idx="2">
                  <c:v>FJFL-A10</c:v>
                </c:pt>
                <c:pt idx="3">
                  <c:v> FJGL-A16</c:v>
                </c:pt>
                <c:pt idx="4">
                  <c:v>JSLYG-A41</c:v>
                </c:pt>
                <c:pt idx="5">
                  <c:v>LNFX-A05</c:v>
                </c:pt>
                <c:pt idx="6">
                  <c:v>LNSY-A01</c:v>
                </c:pt>
                <c:pt idx="7">
                  <c:v>GXHZ-A02</c:v>
                </c:pt>
                <c:pt idx="8">
                  <c:v>FJFG-A14</c:v>
                </c:pt>
                <c:pt idx="9">
                  <c:v>LNFX-A04</c:v>
                </c:pt>
                <c:pt idx="10">
                  <c:v>JSLYG-A53</c:v>
                </c:pt>
                <c:pt idx="11">
                  <c:v>HBTL-D09</c:v>
                </c:pt>
                <c:pt idx="12">
                  <c:v>JSLYG-A50</c:v>
                </c:pt>
                <c:pt idx="13">
                  <c:v> HBTL-B19</c:v>
                </c:pt>
                <c:pt idx="14">
                  <c:v> FJGL-A17</c:v>
                </c:pt>
                <c:pt idx="15">
                  <c:v>FJFG-A09</c:v>
                </c:pt>
                <c:pt idx="16">
                  <c:v>FJFL-A17</c:v>
                </c:pt>
                <c:pt idx="17">
                  <c:v>HBTL-F21</c:v>
                </c:pt>
                <c:pt idx="18">
                  <c:v>SDQL-D04</c:v>
                </c:pt>
                <c:pt idx="19">
                  <c:v>SDQL-E18</c:v>
                </c:pt>
                <c:pt idx="20">
                  <c:v>SDQL-C05</c:v>
                </c:pt>
                <c:pt idx="21">
                  <c:v>SDQL-B08</c:v>
                </c:pt>
                <c:pt idx="22">
                  <c:v>HBTL-G05</c:v>
                </c:pt>
                <c:pt idx="23">
                  <c:v>JSLYG-A56</c:v>
                </c:pt>
                <c:pt idx="24">
                  <c:v>LNXC-A07</c:v>
                </c:pt>
                <c:pt idx="25">
                  <c:v>GXHZ-A01</c:v>
                </c:pt>
                <c:pt idx="26">
                  <c:v>LNXC-A03</c:v>
                </c:pt>
                <c:pt idx="27">
                  <c:v>SDQL-B30</c:v>
                </c:pt>
                <c:pt idx="28">
                  <c:v>GXHZ-A03</c:v>
                </c:pt>
                <c:pt idx="29">
                  <c:v>FJFG-A12</c:v>
                </c:pt>
                <c:pt idx="30">
                  <c:v> LNFX-A01</c:v>
                </c:pt>
                <c:pt idx="31">
                  <c:v> FJGL-A05</c:v>
                </c:pt>
                <c:pt idx="32">
                  <c:v>SDQH-A40</c:v>
                </c:pt>
                <c:pt idx="33">
                  <c:v>HBTL-B18</c:v>
                </c:pt>
                <c:pt idx="34">
                  <c:v>SDQL-C10</c:v>
                </c:pt>
                <c:pt idx="35">
                  <c:v> HBTL-G04</c:v>
                </c:pt>
                <c:pt idx="36">
                  <c:v>LNFX-A02</c:v>
                </c:pt>
                <c:pt idx="37">
                  <c:v>LNXC-A02</c:v>
                </c:pt>
                <c:pt idx="38">
                  <c:v>LNJH-B01</c:v>
                </c:pt>
                <c:pt idx="39">
                  <c:v> FJGL-A10</c:v>
                </c:pt>
                <c:pt idx="40">
                  <c:v>SDQL-F22</c:v>
                </c:pt>
                <c:pt idx="41">
                  <c:v>SDQL-B27</c:v>
                </c:pt>
                <c:pt idx="42">
                  <c:v>FJFG-A13</c:v>
                </c:pt>
                <c:pt idx="43">
                  <c:v>LNFX-A03</c:v>
                </c:pt>
                <c:pt idx="44">
                  <c:v>FJFL-A03</c:v>
                </c:pt>
                <c:pt idx="45">
                  <c:v>FJFG-A01</c:v>
                </c:pt>
                <c:pt idx="46">
                  <c:v>SDQL-E20</c:v>
                </c:pt>
                <c:pt idx="47">
                  <c:v>LNXC-A01</c:v>
                </c:pt>
                <c:pt idx="48">
                  <c:v>LNTC-E01</c:v>
                </c:pt>
                <c:pt idx="49">
                  <c:v>HBTL-G06</c:v>
                </c:pt>
                <c:pt idx="50">
                  <c:v> HBTL-G03</c:v>
                </c:pt>
                <c:pt idx="51">
                  <c:v> FJGL-A13</c:v>
                </c:pt>
                <c:pt idx="52">
                  <c:v>SD-QL-D05</c:v>
                </c:pt>
                <c:pt idx="53">
                  <c:v>LN-TC-B01</c:v>
                </c:pt>
                <c:pt idx="54">
                  <c:v>LNXC-A06</c:v>
                </c:pt>
                <c:pt idx="55">
                  <c:v> HBTL-F20</c:v>
                </c:pt>
                <c:pt idx="56">
                  <c:v>FJFL-A01</c:v>
                </c:pt>
                <c:pt idx="57">
                  <c:v>LNJH-C01</c:v>
                </c:pt>
                <c:pt idx="58">
                  <c:v>JSYG-A45</c:v>
                </c:pt>
                <c:pt idx="59">
                  <c:v>LNLL-A01</c:v>
                </c:pt>
                <c:pt idx="60">
                  <c:v>LNXC-A04</c:v>
                </c:pt>
                <c:pt idx="61">
                  <c:v>FJFL-A02</c:v>
                </c:pt>
                <c:pt idx="62">
                  <c:v>LNXC-A05</c:v>
                </c:pt>
              </c:strCache>
            </c:strRef>
          </c:cat>
          <c:val>
            <c:numRef>
              <c:f>'63 strains'!$F$2:$F$64</c:f>
              <c:numCache>
                <c:formatCode>General</c:formatCode>
                <c:ptCount val="63"/>
              </c:numCache>
            </c:numRef>
          </c:val>
        </c:ser>
        <c:gapWidth val="76"/>
        <c:overlap val="-100"/>
        <c:axId val="8211434"/>
        <c:axId val="7717640"/>
      </c:barChart>
      <c:barChart>
        <c:barDir val="col"/>
        <c:grouping val="clustered"/>
        <c:varyColors val="0"/>
        <c:ser>
          <c:idx val="2"/>
          <c:order val="2"/>
          <c:tx>
            <c:strRef>
              <c:f>'63 strains'!$G$1</c:f>
              <c:strCache>
                <c:ptCount val="1"/>
                <c:pt idx="0">
                  <c:v>Colony diameters(mm)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3 strains'!$D$2:$D$64</c:f>
              <c:strCache>
                <c:ptCount val="63"/>
                <c:pt idx="0">
                  <c:v>LNFX-A07</c:v>
                </c:pt>
                <c:pt idx="1">
                  <c:v>FJFL-A16</c:v>
                </c:pt>
                <c:pt idx="2">
                  <c:v>FJFL-A10</c:v>
                </c:pt>
                <c:pt idx="3">
                  <c:v> FJGL-A16</c:v>
                </c:pt>
                <c:pt idx="4">
                  <c:v>JSLYG-A41</c:v>
                </c:pt>
                <c:pt idx="5">
                  <c:v>LNFX-A05</c:v>
                </c:pt>
                <c:pt idx="6">
                  <c:v>LNSY-A01</c:v>
                </c:pt>
                <c:pt idx="7">
                  <c:v>GXHZ-A02</c:v>
                </c:pt>
                <c:pt idx="8">
                  <c:v>FJFG-A14</c:v>
                </c:pt>
                <c:pt idx="9">
                  <c:v>LNFX-A04</c:v>
                </c:pt>
                <c:pt idx="10">
                  <c:v>JSLYG-A53</c:v>
                </c:pt>
                <c:pt idx="11">
                  <c:v>HBTL-D09</c:v>
                </c:pt>
                <c:pt idx="12">
                  <c:v>JSLYG-A50</c:v>
                </c:pt>
                <c:pt idx="13">
                  <c:v> HBTL-B19</c:v>
                </c:pt>
                <c:pt idx="14">
                  <c:v> FJGL-A17</c:v>
                </c:pt>
                <c:pt idx="15">
                  <c:v>FJFG-A09</c:v>
                </c:pt>
                <c:pt idx="16">
                  <c:v>FJFL-A17</c:v>
                </c:pt>
                <c:pt idx="17">
                  <c:v>HBTL-F21</c:v>
                </c:pt>
                <c:pt idx="18">
                  <c:v>SDQL-D04</c:v>
                </c:pt>
                <c:pt idx="19">
                  <c:v>SDQL-E18</c:v>
                </c:pt>
                <c:pt idx="20">
                  <c:v>SDQL-C05</c:v>
                </c:pt>
                <c:pt idx="21">
                  <c:v>SDQL-B08</c:v>
                </c:pt>
                <c:pt idx="22">
                  <c:v>HBTL-G05</c:v>
                </c:pt>
                <c:pt idx="23">
                  <c:v>JSLYG-A56</c:v>
                </c:pt>
                <c:pt idx="24">
                  <c:v>LNXC-A07</c:v>
                </c:pt>
                <c:pt idx="25">
                  <c:v>GXHZ-A01</c:v>
                </c:pt>
                <c:pt idx="26">
                  <c:v>LNXC-A03</c:v>
                </c:pt>
                <c:pt idx="27">
                  <c:v>SDQL-B30</c:v>
                </c:pt>
                <c:pt idx="28">
                  <c:v>GXHZ-A03</c:v>
                </c:pt>
                <c:pt idx="29">
                  <c:v>FJFG-A12</c:v>
                </c:pt>
                <c:pt idx="30">
                  <c:v> LNFX-A01</c:v>
                </c:pt>
                <c:pt idx="31">
                  <c:v> FJGL-A05</c:v>
                </c:pt>
                <c:pt idx="32">
                  <c:v>SDQH-A40</c:v>
                </c:pt>
                <c:pt idx="33">
                  <c:v>HBTL-B18</c:v>
                </c:pt>
                <c:pt idx="34">
                  <c:v>SDQL-C10</c:v>
                </c:pt>
                <c:pt idx="35">
                  <c:v> HBTL-G04</c:v>
                </c:pt>
                <c:pt idx="36">
                  <c:v>LNFX-A02</c:v>
                </c:pt>
                <c:pt idx="37">
                  <c:v>LNXC-A02</c:v>
                </c:pt>
                <c:pt idx="38">
                  <c:v>LNJH-B01</c:v>
                </c:pt>
                <c:pt idx="39">
                  <c:v> FJGL-A10</c:v>
                </c:pt>
                <c:pt idx="40">
                  <c:v>SDQL-F22</c:v>
                </c:pt>
                <c:pt idx="41">
                  <c:v>SDQL-B27</c:v>
                </c:pt>
                <c:pt idx="42">
                  <c:v>FJFG-A13</c:v>
                </c:pt>
                <c:pt idx="43">
                  <c:v>LNFX-A03</c:v>
                </c:pt>
                <c:pt idx="44">
                  <c:v>FJFL-A03</c:v>
                </c:pt>
                <c:pt idx="45">
                  <c:v>FJFG-A01</c:v>
                </c:pt>
                <c:pt idx="46">
                  <c:v>SDQL-E20</c:v>
                </c:pt>
                <c:pt idx="47">
                  <c:v>LNXC-A01</c:v>
                </c:pt>
                <c:pt idx="48">
                  <c:v>LNTC-E01</c:v>
                </c:pt>
                <c:pt idx="49">
                  <c:v>HBTL-G06</c:v>
                </c:pt>
                <c:pt idx="50">
                  <c:v> HBTL-G03</c:v>
                </c:pt>
                <c:pt idx="51">
                  <c:v> FJGL-A13</c:v>
                </c:pt>
                <c:pt idx="52">
                  <c:v>SD-QL-D05</c:v>
                </c:pt>
                <c:pt idx="53">
                  <c:v>LN-TC-B01</c:v>
                </c:pt>
                <c:pt idx="54">
                  <c:v>LNXC-A06</c:v>
                </c:pt>
                <c:pt idx="55">
                  <c:v> HBTL-F20</c:v>
                </c:pt>
                <c:pt idx="56">
                  <c:v>FJFL-A01</c:v>
                </c:pt>
                <c:pt idx="57">
                  <c:v>LNJH-C01</c:v>
                </c:pt>
                <c:pt idx="58">
                  <c:v>JSYG-A45</c:v>
                </c:pt>
                <c:pt idx="59">
                  <c:v>LNLL-A01</c:v>
                </c:pt>
                <c:pt idx="60">
                  <c:v>LNXC-A04</c:v>
                </c:pt>
                <c:pt idx="61">
                  <c:v>FJFL-A02</c:v>
                </c:pt>
                <c:pt idx="62">
                  <c:v>LNXC-A05</c:v>
                </c:pt>
              </c:strCache>
            </c:strRef>
          </c:cat>
          <c:val>
            <c:numRef>
              <c:f>'63 strains'!$G$2:$G$64</c:f>
              <c:numCache>
                <c:formatCode>General</c:formatCode>
                <c:ptCount val="63"/>
                <c:pt idx="0">
                  <c:v>20.0866666666667</c:v>
                </c:pt>
                <c:pt idx="1">
                  <c:v>23.15</c:v>
                </c:pt>
                <c:pt idx="2">
                  <c:v>19.4666666666667</c:v>
                </c:pt>
                <c:pt idx="3">
                  <c:v>21.6833333333333</c:v>
                </c:pt>
                <c:pt idx="4">
                  <c:v>20.1366666666667</c:v>
                </c:pt>
                <c:pt idx="5">
                  <c:v>19.8</c:v>
                </c:pt>
                <c:pt idx="6">
                  <c:v>21.32</c:v>
                </c:pt>
                <c:pt idx="7">
                  <c:v>20.6033333333333</c:v>
                </c:pt>
                <c:pt idx="8">
                  <c:v>21.4266666666667</c:v>
                </c:pt>
                <c:pt idx="9">
                  <c:v>20.0666666666667</c:v>
                </c:pt>
                <c:pt idx="10">
                  <c:v>19.34</c:v>
                </c:pt>
                <c:pt idx="11">
                  <c:v>20.8366666666667</c:v>
                </c:pt>
                <c:pt idx="12">
                  <c:v>21.26</c:v>
                </c:pt>
                <c:pt idx="13">
                  <c:v>19.9866666666667</c:v>
                </c:pt>
                <c:pt idx="14">
                  <c:v>20.32</c:v>
                </c:pt>
                <c:pt idx="15">
                  <c:v>21.09</c:v>
                </c:pt>
                <c:pt idx="16">
                  <c:v>20.1366666666667</c:v>
                </c:pt>
                <c:pt idx="17">
                  <c:v>21.5066666666667</c:v>
                </c:pt>
                <c:pt idx="18">
                  <c:v>21.3766666666667</c:v>
                </c:pt>
                <c:pt idx="19">
                  <c:v>20.4666666666667</c:v>
                </c:pt>
                <c:pt idx="20">
                  <c:v>20.4833333333333</c:v>
                </c:pt>
                <c:pt idx="21">
                  <c:v>20.2266666666667</c:v>
                </c:pt>
                <c:pt idx="22">
                  <c:v>21.1166666666667</c:v>
                </c:pt>
                <c:pt idx="23">
                  <c:v>20.2166666666667</c:v>
                </c:pt>
                <c:pt idx="24">
                  <c:v>21.4766666666667</c:v>
                </c:pt>
                <c:pt idx="25">
                  <c:v>21.2466666666667</c:v>
                </c:pt>
                <c:pt idx="26">
                  <c:v>20.6166666666667</c:v>
                </c:pt>
                <c:pt idx="27">
                  <c:v>20.3833333333333</c:v>
                </c:pt>
                <c:pt idx="28">
                  <c:v>20.75</c:v>
                </c:pt>
                <c:pt idx="29">
                  <c:v>21.0766666666667</c:v>
                </c:pt>
                <c:pt idx="30">
                  <c:v>19.6</c:v>
                </c:pt>
                <c:pt idx="31">
                  <c:v>21.1133333333333</c:v>
                </c:pt>
                <c:pt idx="32">
                  <c:v>20.59</c:v>
                </c:pt>
                <c:pt idx="33">
                  <c:v>21.36</c:v>
                </c:pt>
                <c:pt idx="34">
                  <c:v>21.3766666666667</c:v>
                </c:pt>
                <c:pt idx="35">
                  <c:v>21.43</c:v>
                </c:pt>
                <c:pt idx="36">
                  <c:v>18.65</c:v>
                </c:pt>
                <c:pt idx="37">
                  <c:v>20.92</c:v>
                </c:pt>
                <c:pt idx="38">
                  <c:v>21.99</c:v>
                </c:pt>
                <c:pt idx="39">
                  <c:v>22.5233333333333</c:v>
                </c:pt>
                <c:pt idx="40">
                  <c:v>19.7533333333333</c:v>
                </c:pt>
                <c:pt idx="41">
                  <c:v>21.8966666666667</c:v>
                </c:pt>
                <c:pt idx="42">
                  <c:v>21.39</c:v>
                </c:pt>
                <c:pt idx="43">
                  <c:v>20.85</c:v>
                </c:pt>
                <c:pt idx="44">
                  <c:v>19.2466666666667</c:v>
                </c:pt>
                <c:pt idx="45">
                  <c:v>21.2533333333333</c:v>
                </c:pt>
                <c:pt idx="46">
                  <c:v>19.7</c:v>
                </c:pt>
                <c:pt idx="47">
                  <c:v>20.8266666666667</c:v>
                </c:pt>
                <c:pt idx="48">
                  <c:v>20.57</c:v>
                </c:pt>
                <c:pt idx="49">
                  <c:v>18.7</c:v>
                </c:pt>
                <c:pt idx="50">
                  <c:v>21.5433333333333</c:v>
                </c:pt>
                <c:pt idx="51">
                  <c:v>21.37</c:v>
                </c:pt>
                <c:pt idx="52">
                  <c:v>20.1166666666667</c:v>
                </c:pt>
                <c:pt idx="53">
                  <c:v>21.6066666666667</c:v>
                </c:pt>
                <c:pt idx="54">
                  <c:v>20.9666666666667</c:v>
                </c:pt>
                <c:pt idx="55">
                  <c:v>21.5466666666667</c:v>
                </c:pt>
                <c:pt idx="56">
                  <c:v>21.1</c:v>
                </c:pt>
                <c:pt idx="57">
                  <c:v>21.99</c:v>
                </c:pt>
                <c:pt idx="58">
                  <c:v>20.5533333333333</c:v>
                </c:pt>
                <c:pt idx="59">
                  <c:v>19.3633333333333</c:v>
                </c:pt>
                <c:pt idx="60">
                  <c:v>19.7766666666667</c:v>
                </c:pt>
                <c:pt idx="61">
                  <c:v>18.3</c:v>
                </c:pt>
                <c:pt idx="62">
                  <c:v>19.3733333333333</c:v>
                </c:pt>
              </c:numCache>
            </c:numRef>
          </c:val>
        </c:ser>
        <c:gapWidth val="314"/>
        <c:overlap val="18"/>
        <c:axId val="76048517"/>
        <c:axId val="40896229"/>
      </c:barChart>
      <c:catAx>
        <c:axId val="821143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717640"/>
        <c:crossesAt val="0"/>
        <c:auto val="1"/>
        <c:lblAlgn val="ctr"/>
        <c:lblOffset val="100"/>
        <c:noMultiLvlLbl val="0"/>
      </c:catAx>
      <c:valAx>
        <c:axId val="77176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lsinochromes (nmol/plug)</a:t>
                </a:r>
              </a:p>
            </c:rich>
          </c:tx>
          <c:layout>
            <c:manualLayout>
              <c:xMode val="edge"/>
              <c:yMode val="edge"/>
              <c:x val="0.00781590583546117"/>
              <c:y val="0.01615100214049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8211434"/>
        <c:crossesAt val="1"/>
        <c:crossBetween val="midCat"/>
      </c:valAx>
      <c:catAx>
        <c:axId val="76048517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896229"/>
        <c:auto val="1"/>
        <c:lblAlgn val="ctr"/>
        <c:lblOffset val="100"/>
        <c:noMultiLvlLbl val="0"/>
      </c:catAx>
      <c:valAx>
        <c:axId val="40896229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Colony diameters(mm)</a:t>
                </a:r>
              </a:p>
            </c:rich>
          </c:tx>
          <c:layout>
            <c:manualLayout>
              <c:xMode val="edge"/>
              <c:yMode val="edge"/>
              <c:x val="0.971570031761848"/>
              <c:y val="0.0777064279691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6048517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58254966681198"/>
          <c:y val="0.942206654991244"/>
          <c:w val="0.271345830478919"/>
          <c:h val="0.03431277161574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1909931644552"/>
          <c:y val="0.0323282561392602"/>
          <c:w val="0.886560112585444"/>
          <c:h val="0.8614651331468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isease index'!$A$4</c:f>
              <c:strCache>
                <c:ptCount val="1"/>
                <c:pt idx="0">
                  <c:v/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sease index'!$B$2:$M$2</c:f>
              <c:strCache>
                <c:ptCount val="12"/>
                <c:pt idx="0">
                  <c:v>LNSY-A01</c:v>
                </c:pt>
                <c:pt idx="1">
                  <c:v>HBTL-B19</c:v>
                </c:pt>
                <c:pt idx="2">
                  <c:v>GXHZ-A01</c:v>
                </c:pt>
                <c:pt idx="3">
                  <c:v>HBTL-G06</c:v>
                </c:pt>
                <c:pt idx="4">
                  <c:v>SDQL-D05</c:v>
                </c:pt>
                <c:pt idx="5">
                  <c:v>LNTC-B01</c:v>
                </c:pt>
                <c:pt idx="6">
                  <c:v>LNXC-A06</c:v>
                </c:pt>
                <c:pt idx="7">
                  <c:v>LNJH-C01</c:v>
                </c:pt>
                <c:pt idx="8">
                  <c:v>JSLYG-A45</c:v>
                </c:pt>
                <c:pt idx="9">
                  <c:v>LNXC-A04</c:v>
                </c:pt>
                <c:pt idx="10">
                  <c:v>FJFL-A02</c:v>
                </c:pt>
                <c:pt idx="11">
                  <c:v>LNXC-A05</c:v>
                </c:pt>
              </c:strCache>
            </c:strRef>
          </c:cat>
          <c:val>
            <c:numRef>
              <c:f>'disease index'!$B$4:$M$4</c:f>
              <c:numCache>
                <c:formatCode>General</c:formatCode>
                <c:ptCount val="12"/>
              </c:numCache>
            </c:numRef>
          </c:val>
        </c:ser>
        <c:ser>
          <c:idx val="1"/>
          <c:order val="1"/>
          <c:tx>
            <c:strRef>
              <c:f>'disease index'!$A$5</c:f>
              <c:strCache>
                <c:ptCount val="1"/>
                <c:pt idx="0">
                  <c:v>Elsinochrome (nmol/plug)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等线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  </c:name>
            <c:spPr>
              <a:ln w="12600">
                <a:solidFill>
                  <a:srgbClr val="ff66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cat>
            <c:strRef>
              <c:f>'disease index'!$B$2:$M$2</c:f>
              <c:strCache>
                <c:ptCount val="12"/>
                <c:pt idx="0">
                  <c:v>LNSY-A01</c:v>
                </c:pt>
                <c:pt idx="1">
                  <c:v>HBTL-B19</c:v>
                </c:pt>
                <c:pt idx="2">
                  <c:v>GXHZ-A01</c:v>
                </c:pt>
                <c:pt idx="3">
                  <c:v>HBTL-G06</c:v>
                </c:pt>
                <c:pt idx="4">
                  <c:v>SDQL-D05</c:v>
                </c:pt>
                <c:pt idx="5">
                  <c:v>LNTC-B01</c:v>
                </c:pt>
                <c:pt idx="6">
                  <c:v>LNXC-A06</c:v>
                </c:pt>
                <c:pt idx="7">
                  <c:v>LNJH-C01</c:v>
                </c:pt>
                <c:pt idx="8">
                  <c:v>JSLYG-A45</c:v>
                </c:pt>
                <c:pt idx="9">
                  <c:v>LNXC-A04</c:v>
                </c:pt>
                <c:pt idx="10">
                  <c:v>FJFL-A02</c:v>
                </c:pt>
                <c:pt idx="11">
                  <c:v>LNXC-A05</c:v>
                </c:pt>
              </c:strCache>
            </c:strRef>
          </c:cat>
          <c:val>
            <c:numRef>
              <c:f>'disease index'!$B$5:$M$5</c:f>
              <c:numCache>
                <c:formatCode>General</c:formatCode>
                <c:ptCount val="12"/>
                <c:pt idx="0">
                  <c:v>4.94149488482471</c:v>
                </c:pt>
                <c:pt idx="1">
                  <c:v>8.34978625317487</c:v>
                </c:pt>
                <c:pt idx="2">
                  <c:v>13.8716403493286</c:v>
                </c:pt>
                <c:pt idx="3">
                  <c:v>45.8293841208001</c:v>
                </c:pt>
                <c:pt idx="4">
                  <c:v>54.1105824671815</c:v>
                </c:pt>
                <c:pt idx="5">
                  <c:v>60.3109292413071</c:v>
                </c:pt>
                <c:pt idx="6">
                  <c:v>78.7494689845116</c:v>
                </c:pt>
                <c:pt idx="7">
                  <c:v>87.0855376563278</c:v>
                </c:pt>
                <c:pt idx="8">
                  <c:v>101.911077509368</c:v>
                </c:pt>
                <c:pt idx="9">
                  <c:v>184.111045804872</c:v>
                </c:pt>
                <c:pt idx="10">
                  <c:v>198.883825729609</c:v>
                </c:pt>
                <c:pt idx="11">
                  <c:v>227.110387371519</c:v>
                </c:pt>
              </c:numCache>
            </c:numRef>
          </c:val>
        </c:ser>
        <c:gapWidth val="76"/>
        <c:overlap val="-100"/>
        <c:axId val="57969592"/>
        <c:axId val="23957968"/>
      </c:barChart>
      <c:barChart>
        <c:barDir val="col"/>
        <c:grouping val="clustered"/>
        <c:varyColors val="0"/>
        <c:ser>
          <c:idx val="2"/>
          <c:order val="2"/>
          <c:tx>
            <c:strRef>
              <c:f>'disease index'!$A$3</c:f>
              <c:strCache>
                <c:ptCount val="1"/>
                <c:pt idx="0">
                  <c:v>disease index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等线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  </c:nam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cat>
            <c:strRef>
              <c:f>'disease index'!$B$2:$M$2</c:f>
              <c:strCache>
                <c:ptCount val="12"/>
                <c:pt idx="0">
                  <c:v>LNSY-A01</c:v>
                </c:pt>
                <c:pt idx="1">
                  <c:v>HBTL-B19</c:v>
                </c:pt>
                <c:pt idx="2">
                  <c:v>GXHZ-A01</c:v>
                </c:pt>
                <c:pt idx="3">
                  <c:v>HBTL-G06</c:v>
                </c:pt>
                <c:pt idx="4">
                  <c:v>SDQL-D05</c:v>
                </c:pt>
                <c:pt idx="5">
                  <c:v>LNTC-B01</c:v>
                </c:pt>
                <c:pt idx="6">
                  <c:v>LNXC-A06</c:v>
                </c:pt>
                <c:pt idx="7">
                  <c:v>LNJH-C01</c:v>
                </c:pt>
                <c:pt idx="8">
                  <c:v>JSLYG-A45</c:v>
                </c:pt>
                <c:pt idx="9">
                  <c:v>LNXC-A04</c:v>
                </c:pt>
                <c:pt idx="10">
                  <c:v>FJFL-A02</c:v>
                </c:pt>
                <c:pt idx="11">
                  <c:v>LNXC-A05</c:v>
                </c:pt>
              </c:strCache>
            </c:strRef>
          </c:cat>
          <c:val>
            <c:numRef>
              <c:f>'disease index'!$B$3:$M$3</c:f>
              <c:numCache>
                <c:formatCode>General</c:formatCode>
                <c:ptCount val="12"/>
                <c:pt idx="0">
                  <c:v>10</c:v>
                </c:pt>
                <c:pt idx="1">
                  <c:v>9.16666666666667</c:v>
                </c:pt>
                <c:pt idx="2">
                  <c:v>13.3333333333333</c:v>
                </c:pt>
                <c:pt idx="3">
                  <c:v>13.3333333333333</c:v>
                </c:pt>
                <c:pt idx="4">
                  <c:v>19.1666666666667</c:v>
                </c:pt>
                <c:pt idx="5">
                  <c:v>21.6666666666667</c:v>
                </c:pt>
                <c:pt idx="6">
                  <c:v>23.3333333333333</c:v>
                </c:pt>
                <c:pt idx="7">
                  <c:v>21.6666666666667</c:v>
                </c:pt>
                <c:pt idx="8">
                  <c:v>23.3333333333333</c:v>
                </c:pt>
                <c:pt idx="9">
                  <c:v>28.3333333333333</c:v>
                </c:pt>
                <c:pt idx="10">
                  <c:v>36.6666666666667</c:v>
                </c:pt>
                <c:pt idx="11">
                  <c:v>41.6666666666667</c:v>
                </c:pt>
              </c:numCache>
            </c:numRef>
          </c:val>
        </c:ser>
        <c:gapWidth val="279"/>
        <c:overlap val="-10"/>
        <c:axId val="83827304"/>
        <c:axId val="49745341"/>
      </c:barChart>
      <c:catAx>
        <c:axId val="57969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3957968"/>
        <c:crossesAt val="0"/>
        <c:auto val="1"/>
        <c:lblAlgn val="ctr"/>
        <c:lblOffset val="100"/>
        <c:noMultiLvlLbl val="0"/>
      </c:catAx>
      <c:valAx>
        <c:axId val="239579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lsinochromes (nmol/plug)</a:t>
                </a:r>
              </a:p>
            </c:rich>
          </c:tx>
          <c:layout>
            <c:manualLayout>
              <c:xMode val="edge"/>
              <c:yMode val="edge"/>
              <c:x val="0.0245275432247688"/>
              <c:y val="-0.2385245052326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57969592"/>
        <c:crossesAt val="1"/>
        <c:crossBetween val="midCat"/>
      </c:valAx>
      <c:catAx>
        <c:axId val="8382730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745341"/>
        <c:auto val="1"/>
        <c:lblAlgn val="ctr"/>
        <c:lblOffset val="100"/>
        <c:noMultiLvlLbl val="0"/>
      </c:catAx>
      <c:valAx>
        <c:axId val="49745341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ease index</a:t>
                </a:r>
              </a:p>
            </c:rich>
          </c:tx>
          <c:layout>
            <c:manualLayout>
              <c:xMode val="edge"/>
              <c:yMode val="edge"/>
              <c:x val="0.954362685967029"/>
              <c:y val="0.06362035022277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83827304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4694410936872"/>
          <c:y val="0.869132732359341"/>
          <c:w val="0.723411741053478"/>
          <c:h val="0.07677960833074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image" Target="../media/image1.png"/><Relationship Id="rId3" Type="http://schemas.openxmlformats.org/officeDocument/2006/relationships/image" Target="../media/image2.png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6160</xdr:colOff>
      <xdr:row>7</xdr:row>
      <xdr:rowOff>70200</xdr:rowOff>
    </xdr:from>
    <xdr:to>
      <xdr:col>6</xdr:col>
      <xdr:colOff>147600</xdr:colOff>
      <xdr:row>23</xdr:row>
      <xdr:rowOff>114840</xdr:rowOff>
    </xdr:to>
    <xdr:graphicFrame>
      <xdr:nvGraphicFramePr>
        <xdr:cNvPr id="0" name="图表 2"/>
        <xdr:cNvGraphicFramePr/>
      </xdr:nvGraphicFramePr>
      <xdr:xfrm>
        <a:off x="506160" y="1314720"/>
        <a:ext cx="4645080" cy="288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65240</xdr:colOff>
      <xdr:row>6</xdr:row>
      <xdr:rowOff>70200</xdr:rowOff>
    </xdr:from>
    <xdr:to>
      <xdr:col>8</xdr:col>
      <xdr:colOff>111240</xdr:colOff>
      <xdr:row>21</xdr:row>
      <xdr:rowOff>145800</xdr:rowOff>
    </xdr:to>
    <xdr:graphicFrame>
      <xdr:nvGraphicFramePr>
        <xdr:cNvPr id="1" name="图表 1"/>
        <xdr:cNvGraphicFramePr/>
      </xdr:nvGraphicFramePr>
      <xdr:xfrm>
        <a:off x="1691280" y="1136880"/>
        <a:ext cx="49687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6280</xdr:colOff>
      <xdr:row>5</xdr:row>
      <xdr:rowOff>152280</xdr:rowOff>
    </xdr:from>
    <xdr:to>
      <xdr:col>5</xdr:col>
      <xdr:colOff>668160</xdr:colOff>
      <xdr:row>21</xdr:row>
      <xdr:rowOff>31680</xdr:rowOff>
    </xdr:to>
    <xdr:graphicFrame>
      <xdr:nvGraphicFramePr>
        <xdr:cNvPr id="2" name="图表 1"/>
        <xdr:cNvGraphicFramePr/>
      </xdr:nvGraphicFramePr>
      <xdr:xfrm>
        <a:off x="26280" y="1041120"/>
        <a:ext cx="509184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2680</xdr:colOff>
      <xdr:row>5</xdr:row>
      <xdr:rowOff>146160</xdr:rowOff>
    </xdr:from>
    <xdr:to>
      <xdr:col>6</xdr:col>
      <xdr:colOff>531720</xdr:colOff>
      <xdr:row>21</xdr:row>
      <xdr:rowOff>44280</xdr:rowOff>
    </xdr:to>
    <xdr:graphicFrame>
      <xdr:nvGraphicFramePr>
        <xdr:cNvPr id="3" name="图表 1"/>
        <xdr:cNvGraphicFramePr/>
      </xdr:nvGraphicFramePr>
      <xdr:xfrm>
        <a:off x="112680" y="1035000"/>
        <a:ext cx="55868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39280</xdr:colOff>
      <xdr:row>6</xdr:row>
      <xdr:rowOff>159120</xdr:rowOff>
    </xdr:from>
    <xdr:to>
      <xdr:col>6</xdr:col>
      <xdr:colOff>359280</xdr:colOff>
      <xdr:row>22</xdr:row>
      <xdr:rowOff>56880</xdr:rowOff>
    </xdr:to>
    <xdr:graphicFrame>
      <xdr:nvGraphicFramePr>
        <xdr:cNvPr id="4" name="图表 2"/>
        <xdr:cNvGraphicFramePr/>
      </xdr:nvGraphicFramePr>
      <xdr:xfrm>
        <a:off x="539280" y="1225800"/>
        <a:ext cx="49338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59920</xdr:colOff>
      <xdr:row>66</xdr:row>
      <xdr:rowOff>171720</xdr:rowOff>
    </xdr:from>
    <xdr:to>
      <xdr:col>14</xdr:col>
      <xdr:colOff>386640</xdr:colOff>
      <xdr:row>98</xdr:row>
      <xdr:rowOff>31680</xdr:rowOff>
    </xdr:to>
    <xdr:graphicFrame>
      <xdr:nvGraphicFramePr>
        <xdr:cNvPr id="5" name="图表 1"/>
        <xdr:cNvGraphicFramePr/>
      </xdr:nvGraphicFramePr>
      <xdr:xfrm>
        <a:off x="952560" y="11950920"/>
        <a:ext cx="11560680" cy="554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53280</xdr:colOff>
      <xdr:row>103</xdr:row>
      <xdr:rowOff>6120</xdr:rowOff>
    </xdr:from>
    <xdr:to>
      <xdr:col>8</xdr:col>
      <xdr:colOff>567000</xdr:colOff>
      <xdr:row>186</xdr:row>
      <xdr:rowOff>151920</xdr:rowOff>
    </xdr:to>
    <xdr:pic>
      <xdr:nvPicPr>
        <xdr:cNvPr id="6" name="图片 2" descr=""/>
        <xdr:cNvPicPr/>
      </xdr:nvPicPr>
      <xdr:blipFill>
        <a:blip r:embed="rId2"/>
        <a:srcRect l="0" t="2874" r="0" b="0"/>
        <a:stretch/>
      </xdr:blipFill>
      <xdr:spPr>
        <a:xfrm>
          <a:off x="1438920" y="18363960"/>
          <a:ext cx="6531480" cy="14903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959400</xdr:colOff>
      <xdr:row>103</xdr:row>
      <xdr:rowOff>12600</xdr:rowOff>
    </xdr:from>
    <xdr:to>
      <xdr:col>17</xdr:col>
      <xdr:colOff>696960</xdr:colOff>
      <xdr:row>186</xdr:row>
      <xdr:rowOff>159120</xdr:rowOff>
    </xdr:to>
    <xdr:pic>
      <xdr:nvPicPr>
        <xdr:cNvPr id="7" name="图片 3" descr=""/>
        <xdr:cNvPicPr/>
      </xdr:nvPicPr>
      <xdr:blipFill>
        <a:blip r:embed="rId3"/>
        <a:srcRect l="0" t="2874" r="0" b="0"/>
        <a:stretch/>
      </xdr:blipFill>
      <xdr:spPr>
        <a:xfrm>
          <a:off x="8362800" y="18370440"/>
          <a:ext cx="6613560" cy="149040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640520</xdr:colOff>
      <xdr:row>7</xdr:row>
      <xdr:rowOff>5760</xdr:rowOff>
    </xdr:from>
    <xdr:to>
      <xdr:col>9</xdr:col>
      <xdr:colOff>693720</xdr:colOff>
      <xdr:row>27</xdr:row>
      <xdr:rowOff>50760</xdr:rowOff>
    </xdr:to>
    <xdr:graphicFrame>
      <xdr:nvGraphicFramePr>
        <xdr:cNvPr id="8" name="图表 2"/>
        <xdr:cNvGraphicFramePr/>
      </xdr:nvGraphicFramePr>
      <xdr:xfrm>
        <a:off x="1640520" y="1206000"/>
        <a:ext cx="7162200" cy="347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3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J8" activeCellId="0" sqref="J8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19.75"/>
    <col collapsed="false" customWidth="true" hidden="false" outlineLevel="0" max="2" min="2" style="1" width="8.16"/>
    <col collapsed="false" customWidth="false" hidden="false" outlineLevel="0" max="9" min="3" style="1" width="8.66"/>
    <col collapsed="false" customWidth="true" hidden="false" outlineLevel="0" max="10" min="10" style="1" width="19.75"/>
    <col collapsed="false" customWidth="true" hidden="false" outlineLevel="0" max="11" min="11" style="1" width="7.57"/>
    <col collapsed="false" customWidth="true" hidden="false" outlineLevel="0" max="12" min="12" style="1" width="6.83"/>
    <col collapsed="false" customWidth="false" hidden="false" outlineLevel="0" max="257" min="13" style="1" width="8.66"/>
  </cols>
  <sheetData>
    <row r="1" customFormat="false" ht="14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R1" s="3"/>
      <c r="S1" s="3"/>
      <c r="T1" s="3"/>
      <c r="U1" s="3"/>
      <c r="V1" s="3"/>
      <c r="W1" s="3"/>
    </row>
    <row r="2" customFormat="false" ht="14" hidden="false" customHeight="false" outlineLevel="0" collapsed="false">
      <c r="A2" s="4" t="s">
        <v>7</v>
      </c>
      <c r="B2" s="3" t="n">
        <v>0</v>
      </c>
      <c r="C2" s="3" t="n">
        <v>11.0352666037789</v>
      </c>
      <c r="D2" s="3" t="n">
        <v>44.7488607891621</v>
      </c>
      <c r="E2" s="3" t="n">
        <v>56.2125380107584</v>
      </c>
      <c r="F2" s="3" t="n">
        <v>69.5671310627212</v>
      </c>
      <c r="G2" s="3" t="n">
        <v>79.1905419851216</v>
      </c>
      <c r="H2" s="2" t="n">
        <v>81.5647387587402</v>
      </c>
      <c r="R2" s="3"/>
      <c r="S2" s="3"/>
      <c r="T2" s="3"/>
      <c r="U2" s="3"/>
      <c r="V2" s="3"/>
      <c r="W2" s="3"/>
    </row>
    <row r="3" customFormat="false" ht="14" hidden="false" customHeight="false" outlineLevel="0" collapsed="false">
      <c r="A3" s="4"/>
      <c r="B3" s="2"/>
      <c r="C3" s="2"/>
      <c r="D3" s="2"/>
      <c r="E3" s="2"/>
      <c r="F3" s="2"/>
      <c r="G3" s="2"/>
      <c r="H3" s="2"/>
      <c r="R3" s="3"/>
      <c r="S3" s="3"/>
      <c r="T3" s="3"/>
      <c r="U3" s="3"/>
      <c r="V3" s="3"/>
      <c r="W3" s="3"/>
    </row>
    <row r="4" customFormat="false" ht="14" hidden="false" customHeight="false" outlineLevel="0" collapsed="false">
      <c r="A4" s="4" t="s">
        <v>8</v>
      </c>
      <c r="B4" s="2" t="n">
        <v>3.44</v>
      </c>
      <c r="C4" s="2" t="n">
        <v>7.74</v>
      </c>
      <c r="D4" s="2" t="n">
        <v>11.9366666666667</v>
      </c>
      <c r="E4" s="2" t="n">
        <v>15.4366666666667</v>
      </c>
      <c r="F4" s="2" t="n">
        <v>18.3366666666667</v>
      </c>
      <c r="G4" s="2" t="n">
        <v>18.95</v>
      </c>
      <c r="H4" s="2" t="n">
        <v>19.25</v>
      </c>
      <c r="R4" s="3"/>
      <c r="S4" s="3"/>
      <c r="T4" s="3"/>
      <c r="U4" s="3"/>
      <c r="V4" s="3"/>
      <c r="W4" s="3"/>
    </row>
    <row r="5" customFormat="false" ht="14" hidden="false" customHeight="false" outlineLevel="0" collapsed="false">
      <c r="B5" s="1" t="n">
        <v>0</v>
      </c>
      <c r="C5" s="1" t="n">
        <v>1.86468097276538</v>
      </c>
      <c r="D5" s="1" t="n">
        <v>5.63200311007731</v>
      </c>
      <c r="E5" s="1" t="n">
        <v>1.94145066265268</v>
      </c>
      <c r="F5" s="1" t="n">
        <v>2.90131638128716</v>
      </c>
      <c r="G5" s="1" t="n">
        <v>1.58153110389885</v>
      </c>
      <c r="H5" s="1" t="n">
        <v>0.359542556593991</v>
      </c>
    </row>
    <row r="6" customFormat="false" ht="14" hidden="false" customHeight="false" outlineLevel="0" collapsed="false">
      <c r="B6" s="1" t="n">
        <v>0.02</v>
      </c>
      <c r="C6" s="1" t="n">
        <v>0.170880074906351</v>
      </c>
      <c r="D6" s="1" t="n">
        <v>0.710774225756675</v>
      </c>
      <c r="E6" s="1" t="n">
        <v>0.710774225756675</v>
      </c>
      <c r="F6" s="1" t="n">
        <v>0.710774225756674</v>
      </c>
      <c r="G6" s="1" t="n">
        <v>0.699237680144124</v>
      </c>
      <c r="H6" s="1" t="n">
        <v>0.699237680144123</v>
      </c>
    </row>
    <row r="40" customFormat="false" ht="14" hidden="false" customHeight="false" outlineLevel="0" collapsed="false">
      <c r="A40" s="2"/>
      <c r="B40" s="2"/>
      <c r="C40" s="2"/>
      <c r="D40" s="2"/>
      <c r="E40" s="2"/>
      <c r="F40" s="2"/>
      <c r="G40" s="2"/>
      <c r="H40" s="2"/>
    </row>
    <row r="41" customFormat="false" ht="14" hidden="false" customHeight="false" outlineLevel="0" collapsed="false">
      <c r="A41" s="4"/>
      <c r="B41" s="2"/>
      <c r="C41" s="2"/>
      <c r="D41" s="2"/>
      <c r="E41" s="2"/>
      <c r="F41" s="2"/>
      <c r="G41" s="2"/>
      <c r="H41" s="2"/>
    </row>
    <row r="42" customFormat="false" ht="14" hidden="false" customHeight="false" outlineLevel="0" collapsed="false">
      <c r="A42" s="4"/>
      <c r="B42" s="2"/>
      <c r="C42" s="2"/>
      <c r="D42" s="2"/>
      <c r="E42" s="2"/>
      <c r="F42" s="2"/>
      <c r="G42" s="2"/>
      <c r="H42" s="2"/>
    </row>
    <row r="43" customFormat="false" ht="14" hidden="false" customHeight="false" outlineLevel="0" collapsed="false">
      <c r="A43" s="4"/>
      <c r="B43" s="2"/>
      <c r="C43" s="2"/>
      <c r="D43" s="2"/>
      <c r="E43" s="2"/>
      <c r="F43" s="2"/>
      <c r="G43" s="2"/>
      <c r="H4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9.07"/>
  </cols>
  <sheetData>
    <row r="1" s="1" customFormat="true" ht="14" hidden="false" customHeight="false" outlineLevel="0" collapsed="false"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</row>
    <row r="2" s="1" customFormat="true" ht="14" hidden="false" customHeight="false" outlineLevel="0" collapsed="false">
      <c r="A2" s="4" t="s">
        <v>7</v>
      </c>
      <c r="B2" s="1" t="n">
        <v>82.6905612421094</v>
      </c>
      <c r="C2" s="1" t="n">
        <v>73.5681813131357</v>
      </c>
      <c r="D2" s="1" t="n">
        <v>68.5513713735931</v>
      </c>
      <c r="E2" s="1" t="n">
        <v>7.12901401766849</v>
      </c>
      <c r="F2" s="1" t="n">
        <v>7.24123178626818</v>
      </c>
      <c r="G2" s="1" t="n">
        <v>5.9197607175651</v>
      </c>
      <c r="H2" s="1" t="n">
        <v>3.99649566361188</v>
      </c>
      <c r="I2" s="1" t="n">
        <v>0</v>
      </c>
    </row>
    <row r="3" s="1" customFormat="true" ht="14" hidden="false" customHeight="false" outlineLevel="0" collapsed="false">
      <c r="A3" s="4"/>
    </row>
    <row r="4" s="1" customFormat="true" ht="14" hidden="false" customHeight="false" outlineLevel="0" collapsed="false">
      <c r="A4" s="4" t="s">
        <v>8</v>
      </c>
      <c r="B4" s="1" t="n">
        <v>16.7733333333333</v>
      </c>
      <c r="C4" s="1" t="n">
        <v>18.9133333333333</v>
      </c>
      <c r="D4" s="1" t="n">
        <v>20.3166666666667</v>
      </c>
      <c r="E4" s="1" t="n">
        <v>17.35</v>
      </c>
      <c r="F4" s="1" t="n">
        <v>16.5966666666667</v>
      </c>
      <c r="G4" s="1" t="n">
        <v>17.94</v>
      </c>
      <c r="H4" s="1" t="n">
        <v>18.0433333333333</v>
      </c>
      <c r="I4" s="1" t="n">
        <v>6.36666666666667</v>
      </c>
    </row>
    <row r="5" s="1" customFormat="true" ht="14" hidden="false" customHeight="false" outlineLevel="0" collapsed="false">
      <c r="B5" s="1" t="n">
        <v>2.42511794492853</v>
      </c>
      <c r="C5" s="1" t="n">
        <v>0.214780703753991</v>
      </c>
      <c r="D5" s="1" t="n">
        <v>0.311405941118068</v>
      </c>
      <c r="E5" s="1" t="n">
        <v>0.459474638242046</v>
      </c>
      <c r="F5" s="1" t="n">
        <v>1.07145912200516</v>
      </c>
      <c r="G5" s="1" t="n">
        <v>0.317211731093799</v>
      </c>
      <c r="H5" s="1" t="n">
        <v>0.702772963909513</v>
      </c>
      <c r="I5" s="1" t="n">
        <v>0</v>
      </c>
    </row>
    <row r="6" s="1" customFormat="true" ht="14" hidden="false" customHeight="false" outlineLevel="0" collapsed="false">
      <c r="B6" s="2" t="n">
        <v>0.143643076176101</v>
      </c>
      <c r="C6" s="2" t="n">
        <v>0.13613718571108</v>
      </c>
      <c r="D6" s="2" t="n">
        <v>0.0602771377334159</v>
      </c>
      <c r="E6" s="2" t="n">
        <v>0.122882057274445</v>
      </c>
      <c r="F6" s="2" t="n">
        <v>0.248260615751539</v>
      </c>
      <c r="G6" s="2" t="n">
        <v>0.185202591774521</v>
      </c>
      <c r="H6" s="2" t="n">
        <v>0.221885856541901</v>
      </c>
      <c r="I6" s="2" t="n">
        <v>0.0901849950564577</v>
      </c>
    </row>
    <row r="7" s="1" customFormat="true" ht="14" hidden="false" customHeight="false" outlineLevel="0" collapsed="false"/>
    <row r="8" s="1" customFormat="true" ht="14" hidden="false" customHeight="false" outlineLevel="0" collapsed="false"/>
    <row r="9" s="1" customFormat="true" ht="14" hidden="false" customHeight="false" outlineLevel="0" collapsed="false"/>
    <row r="10" s="1" customFormat="true" ht="14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9.75"/>
    <col collapsed="false" customWidth="true" hidden="false" outlineLevel="0" max="6" min="6" style="0" width="19.75"/>
  </cols>
  <sheetData>
    <row r="1" customFormat="false" ht="14" hidden="false" customHeight="false" outlineLevel="0" collapsed="false">
      <c r="B1" s="1" t="s">
        <v>17</v>
      </c>
      <c r="C1" s="1" t="s">
        <v>18</v>
      </c>
      <c r="D1" s="1" t="s">
        <v>19</v>
      </c>
      <c r="E1" s="1"/>
    </row>
    <row r="2" customFormat="false" ht="14" hidden="false" customHeight="false" outlineLevel="0" collapsed="false">
      <c r="A2" s="4" t="s">
        <v>7</v>
      </c>
      <c r="B2" s="1" t="n">
        <v>84.05</v>
      </c>
      <c r="C2" s="1" t="n">
        <v>48.56</v>
      </c>
      <c r="D2" s="1" t="n">
        <v>0</v>
      </c>
      <c r="E2" s="1"/>
    </row>
    <row r="3" customFormat="false" ht="14" hidden="false" customHeight="false" outlineLevel="0" collapsed="false">
      <c r="A3" s="4"/>
      <c r="E3" s="1"/>
    </row>
    <row r="4" customFormat="false" ht="14" hidden="false" customHeight="false" outlineLevel="0" collapsed="false">
      <c r="A4" s="4" t="s">
        <v>8</v>
      </c>
      <c r="B4" s="1" t="n">
        <v>17.74</v>
      </c>
      <c r="C4" s="1" t="n">
        <v>19.44</v>
      </c>
      <c r="D4" s="1" t="n">
        <v>23.48</v>
      </c>
      <c r="E4" s="1"/>
    </row>
    <row r="5" customFormat="false" ht="14" hidden="false" customHeight="false" outlineLevel="0" collapsed="false">
      <c r="B5" s="1" t="n">
        <v>0.996263637733898</v>
      </c>
      <c r="C5" s="1" t="n">
        <v>3.20573648795384</v>
      </c>
      <c r="D5" s="1" t="n">
        <v>0</v>
      </c>
    </row>
    <row r="6" customFormat="false" ht="14" hidden="false" customHeight="false" outlineLevel="0" collapsed="false">
      <c r="B6" s="2" t="n">
        <v>0.231588715902423</v>
      </c>
      <c r="C6" s="2" t="n">
        <v>0.572363520850169</v>
      </c>
      <c r="D6" s="2" t="n">
        <v>0.4275511665286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9.75"/>
    <col collapsed="false" customWidth="true" hidden="false" outlineLevel="0" max="9" min="9" style="0" width="16.75"/>
  </cols>
  <sheetData>
    <row r="1" s="1" customFormat="true" ht="14" hidden="false" customHeight="false" outlineLevel="0" collapsed="false">
      <c r="B1" s="1" t="n">
        <v>3.1</v>
      </c>
      <c r="C1" s="1" t="n">
        <v>4.2</v>
      </c>
      <c r="D1" s="1" t="n">
        <v>5.3</v>
      </c>
      <c r="E1" s="1" t="n">
        <v>6.1</v>
      </c>
      <c r="F1" s="1" t="n">
        <v>7.1</v>
      </c>
      <c r="G1" s="1" t="n">
        <v>7.6</v>
      </c>
    </row>
    <row r="2" s="1" customFormat="true" ht="14" hidden="false" customHeight="false" outlineLevel="0" collapsed="false">
      <c r="A2" s="4" t="s">
        <v>7</v>
      </c>
      <c r="B2" s="1" t="n">
        <v>8.15457451845512</v>
      </c>
      <c r="C2" s="1" t="n">
        <v>27.2789933295939</v>
      </c>
      <c r="D2" s="1" t="n">
        <v>74.5128467418101</v>
      </c>
      <c r="E2" s="1" t="n">
        <v>89.3310002048879</v>
      </c>
      <c r="F2" s="1" t="n">
        <v>35.6361659727312</v>
      </c>
      <c r="G2" s="1" t="n">
        <v>19.4557511608793</v>
      </c>
    </row>
    <row r="3" s="1" customFormat="true" ht="14" hidden="false" customHeight="false" outlineLevel="0" collapsed="false">
      <c r="A3" s="4"/>
    </row>
    <row r="4" s="1" customFormat="true" ht="14" hidden="false" customHeight="false" outlineLevel="0" collapsed="false">
      <c r="A4" s="4" t="s">
        <v>8</v>
      </c>
      <c r="B4" s="1" t="n">
        <v>15.1066666666667</v>
      </c>
      <c r="C4" s="1" t="n">
        <v>17.1633333333333</v>
      </c>
      <c r="D4" s="1" t="n">
        <v>18.34</v>
      </c>
      <c r="E4" s="1" t="n">
        <v>19.8966666666667</v>
      </c>
      <c r="F4" s="1" t="n">
        <v>17.5533333333333</v>
      </c>
      <c r="G4" s="1" t="n">
        <v>17.1633333333333</v>
      </c>
    </row>
    <row r="5" s="1" customFormat="true" ht="14" hidden="false" customHeight="false" outlineLevel="0" collapsed="false">
      <c r="B5" s="1" t="n">
        <v>0.781483897814928</v>
      </c>
      <c r="C5" s="1" t="n">
        <v>4.19597689743468</v>
      </c>
      <c r="D5" s="1" t="n">
        <v>8.83476775415534</v>
      </c>
      <c r="E5" s="1" t="n">
        <v>4.34170374667021</v>
      </c>
      <c r="F5" s="1" t="n">
        <v>3.75110846166687</v>
      </c>
      <c r="G5" s="1" t="n">
        <v>1.21497134135746</v>
      </c>
    </row>
    <row r="6" s="1" customFormat="true" ht="14" hidden="false" customHeight="false" outlineLevel="0" collapsed="false">
      <c r="B6" s="1" t="n">
        <v>0.914184518209171</v>
      </c>
      <c r="C6" s="1" t="n">
        <v>1.04068887441604</v>
      </c>
      <c r="D6" s="1" t="n">
        <v>0.0916515138991183</v>
      </c>
      <c r="E6" s="1" t="n">
        <v>0.893998508574446</v>
      </c>
      <c r="F6" s="1" t="n">
        <v>1.02177949349815</v>
      </c>
      <c r="G6" s="1" t="n">
        <v>1.04068887441604</v>
      </c>
    </row>
    <row r="7" s="1" customFormat="true" ht="14" hidden="false" customHeight="false" outlineLevel="0" collapsed="false"/>
    <row r="8" s="1" customFormat="true" ht="14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9.07"/>
    <col collapsed="false" customWidth="true" hidden="false" outlineLevel="0" max="9" min="9" style="0" width="19.75"/>
  </cols>
  <sheetData>
    <row r="1" s="1" customFormat="true" ht="14" hidden="false" customHeight="false" outlineLevel="0" collapsed="false">
      <c r="B1" s="1" t="n">
        <v>10</v>
      </c>
      <c r="C1" s="1" t="n">
        <v>15</v>
      </c>
      <c r="D1" s="1" t="n">
        <v>20</v>
      </c>
      <c r="E1" s="1" t="n">
        <v>25</v>
      </c>
      <c r="F1" s="1" t="n">
        <v>28</v>
      </c>
      <c r="G1" s="1" t="n">
        <v>30</v>
      </c>
    </row>
    <row r="2" s="1" customFormat="true" ht="14" hidden="false" customHeight="false" outlineLevel="0" collapsed="false">
      <c r="A2" s="4" t="s">
        <v>7</v>
      </c>
      <c r="B2" s="1" t="n">
        <v>20.93</v>
      </c>
      <c r="C2" s="1" t="n">
        <v>33.68</v>
      </c>
      <c r="D2" s="1" t="n">
        <v>57.12</v>
      </c>
      <c r="E2" s="1" t="n">
        <v>71.39</v>
      </c>
      <c r="F2" s="1" t="n">
        <v>72.2</v>
      </c>
      <c r="G2" s="1" t="n">
        <v>56.73</v>
      </c>
    </row>
    <row r="3" s="1" customFormat="true" ht="14" hidden="false" customHeight="false" outlineLevel="0" collapsed="false">
      <c r="A3" s="4"/>
    </row>
    <row r="4" s="1" customFormat="true" ht="14" hidden="false" customHeight="false" outlineLevel="0" collapsed="false">
      <c r="A4" s="4" t="s">
        <v>8</v>
      </c>
      <c r="B4" s="1" t="n">
        <v>6.85</v>
      </c>
      <c r="C4" s="1" t="n">
        <v>8.81</v>
      </c>
      <c r="D4" s="1" t="n">
        <v>16.55</v>
      </c>
      <c r="E4" s="1" t="n">
        <v>18.55</v>
      </c>
      <c r="F4" s="1" t="n">
        <v>19.83</v>
      </c>
      <c r="G4" s="1" t="n">
        <v>9.65</v>
      </c>
    </row>
    <row r="5" s="1" customFormat="true" ht="14" hidden="false" customHeight="false" outlineLevel="0" collapsed="false"/>
    <row r="6" s="1" customFormat="true" ht="14" hidden="false" customHeight="false" outlineLevel="0" collapsed="false">
      <c r="B6" s="1" t="n">
        <v>3.45162628315492</v>
      </c>
      <c r="C6" s="1" t="n">
        <v>0.309378926742961</v>
      </c>
      <c r="D6" s="1" t="n">
        <v>1.43587295704003</v>
      </c>
      <c r="E6" s="1" t="n">
        <v>0.367851242369182</v>
      </c>
      <c r="F6" s="1" t="n">
        <v>1.11711141944021</v>
      </c>
      <c r="G6" s="1" t="n">
        <v>2.18076312841662</v>
      </c>
    </row>
    <row r="7" customFormat="false" ht="14" hidden="false" customHeight="false" outlineLevel="0" collapsed="false">
      <c r="B7" s="1" t="n">
        <v>0.352325606979301</v>
      </c>
      <c r="C7" s="1" t="n">
        <v>0.141891977691951</v>
      </c>
      <c r="D7" s="1" t="n">
        <v>0.122202018532155</v>
      </c>
      <c r="E7" s="1" t="n">
        <v>0.699237680144124</v>
      </c>
      <c r="F7" s="1" t="n">
        <v>0.185831464863551</v>
      </c>
      <c r="G7" s="1" t="n">
        <v>0.09451631252505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207"/>
  <sheetViews>
    <sheetView showFormulas="false" showGridLines="true" showRowColHeaders="true" showZeros="true" rightToLeft="false" tabSelected="false" showOutlineSymbols="true" defaultGridColor="true" view="normal" topLeftCell="B88" colorId="64" zoomScale="100" zoomScaleNormal="100" zoomScalePageLayoutView="100" workbookViewId="0">
      <selection pane="topLeft" activeCell="F8" activeCellId="0" sqref="F8"/>
    </sheetView>
  </sheetViews>
  <sheetFormatPr defaultColWidth="8.96875" defaultRowHeight="14" zeroHeight="false" outlineLevelRow="0" outlineLevelCol="0"/>
  <cols>
    <col collapsed="false" customWidth="true" hidden="false" outlineLevel="0" max="2" min="1" style="1" width="8.66"/>
    <col collapsed="false" customWidth="true" hidden="false" outlineLevel="0" max="3" min="3" style="5" width="2.83"/>
    <col collapsed="false" customWidth="true" hidden="false" outlineLevel="0" max="4" min="4" style="5" width="9.25"/>
    <col collapsed="false" customWidth="true" hidden="false" outlineLevel="0" max="5" min="5" style="5" width="19.75"/>
    <col collapsed="false" customWidth="true" hidden="false" outlineLevel="0" max="7" min="6" style="5" width="16.75"/>
    <col collapsed="false" customWidth="true" hidden="false" outlineLevel="0" max="8" min="8" style="1" width="9.9"/>
    <col collapsed="false" customWidth="true" hidden="false" outlineLevel="0" max="9" min="9" style="1" width="12.07"/>
    <col collapsed="false" customWidth="true" hidden="false" outlineLevel="0" max="10" min="10" style="1" width="12.32"/>
    <col collapsed="false" customWidth="true" hidden="false" outlineLevel="0" max="14" min="11" style="1" width="8.66"/>
  </cols>
  <sheetData>
    <row r="1" customFormat="false" ht="14" hidden="false" customHeight="false" outlineLevel="0" collapsed="false">
      <c r="D1" s="5" t="s">
        <v>20</v>
      </c>
      <c r="E1" s="6" t="s">
        <v>7</v>
      </c>
      <c r="G1" s="6" t="s">
        <v>8</v>
      </c>
    </row>
    <row r="2" customFormat="false" ht="14" hidden="false" customHeight="false" outlineLevel="0" collapsed="false">
      <c r="C2" s="5" t="n">
        <v>1</v>
      </c>
      <c r="D2" s="5" t="s">
        <v>21</v>
      </c>
      <c r="E2" s="5" t="n">
        <v>3.45366490669043</v>
      </c>
      <c r="G2" s="7" t="n">
        <v>20.0866666666667</v>
      </c>
    </row>
    <row r="3" customFormat="false" ht="14" hidden="false" customHeight="false" outlineLevel="0" collapsed="false">
      <c r="C3" s="5" t="n">
        <v>2</v>
      </c>
      <c r="D3" s="8" t="s">
        <v>22</v>
      </c>
      <c r="E3" s="5" t="n">
        <v>3.54863277763517</v>
      </c>
      <c r="G3" s="7" t="n">
        <v>23.15</v>
      </c>
    </row>
    <row r="4" customFormat="false" ht="14" hidden="false" customHeight="false" outlineLevel="0" collapsed="false">
      <c r="C4" s="5" t="n">
        <v>3</v>
      </c>
      <c r="D4" s="8" t="s">
        <v>23</v>
      </c>
      <c r="E4" s="5" t="n">
        <v>3.55390877046543</v>
      </c>
      <c r="G4" s="7" t="n">
        <v>19.4666666666667</v>
      </c>
    </row>
    <row r="5" customFormat="false" ht="14.5" hidden="false" customHeight="true" outlineLevel="0" collapsed="false">
      <c r="C5" s="5" t="n">
        <v>4</v>
      </c>
      <c r="D5" s="8" t="s">
        <v>24</v>
      </c>
      <c r="E5" s="5" t="n">
        <v>3.70691256254307</v>
      </c>
      <c r="G5" s="7" t="n">
        <v>21.6833333333333</v>
      </c>
      <c r="H5" s="9" t="s">
        <v>25</v>
      </c>
      <c r="I5" s="9"/>
      <c r="J5" s="9"/>
      <c r="K5" s="9"/>
      <c r="L5" s="10"/>
    </row>
    <row r="6" customFormat="false" ht="14.5" hidden="false" customHeight="true" outlineLevel="0" collapsed="false">
      <c r="C6" s="5" t="n">
        <v>5</v>
      </c>
      <c r="D6" s="8" t="s">
        <v>26</v>
      </c>
      <c r="E6" s="5" t="n">
        <v>4.20813188141809</v>
      </c>
      <c r="G6" s="7" t="n">
        <v>20.1366666666667</v>
      </c>
      <c r="H6" s="11" t="s">
        <v>27</v>
      </c>
      <c r="I6" s="11"/>
      <c r="J6" s="12" t="s">
        <v>28</v>
      </c>
      <c r="K6" s="13" t="s">
        <v>29</v>
      </c>
      <c r="L6" s="10"/>
    </row>
    <row r="7" customFormat="false" ht="14" hidden="false" customHeight="true" outlineLevel="0" collapsed="false">
      <c r="C7" s="5" t="n">
        <v>6</v>
      </c>
      <c r="D7" s="8" t="s">
        <v>30</v>
      </c>
      <c r="E7" s="5" t="n">
        <v>4.55634740821548</v>
      </c>
      <c r="G7" s="7" t="n">
        <v>19.8</v>
      </c>
      <c r="H7" s="14" t="s">
        <v>28</v>
      </c>
      <c r="I7" s="15" t="s">
        <v>31</v>
      </c>
      <c r="J7" s="16" t="n">
        <v>1</v>
      </c>
      <c r="K7" s="17" t="n">
        <v>-0.297165239305472</v>
      </c>
      <c r="L7" s="10"/>
    </row>
    <row r="8" customFormat="false" ht="14" hidden="false" customHeight="false" outlineLevel="0" collapsed="false">
      <c r="C8" s="5" t="n">
        <v>7</v>
      </c>
      <c r="D8" s="18" t="s">
        <v>32</v>
      </c>
      <c r="E8" s="5" t="n">
        <v>4.94149488482471</v>
      </c>
      <c r="G8" s="7" t="n">
        <v>21.32</v>
      </c>
      <c r="H8" s="14"/>
      <c r="I8" s="19" t="s">
        <v>33</v>
      </c>
      <c r="J8" s="20"/>
      <c r="K8" s="21" t="n">
        <v>0.0180230936735554</v>
      </c>
      <c r="L8" s="10"/>
    </row>
    <row r="9" customFormat="false" ht="14" hidden="false" customHeight="false" outlineLevel="0" collapsed="false">
      <c r="C9" s="5" t="n">
        <v>8</v>
      </c>
      <c r="D9" s="8" t="s">
        <v>34</v>
      </c>
      <c r="E9" s="5" t="n">
        <v>5.46381817502078</v>
      </c>
      <c r="G9" s="7" t="n">
        <v>20.6033333333333</v>
      </c>
      <c r="H9" s="14"/>
      <c r="I9" s="22" t="s">
        <v>35</v>
      </c>
      <c r="J9" s="23" t="n">
        <v>63</v>
      </c>
      <c r="K9" s="24" t="n">
        <v>63</v>
      </c>
      <c r="L9" s="10"/>
    </row>
    <row r="10" customFormat="false" ht="14.5" hidden="false" customHeight="true" outlineLevel="0" collapsed="false">
      <c r="C10" s="5" t="n">
        <v>9</v>
      </c>
      <c r="D10" s="8" t="s">
        <v>36</v>
      </c>
      <c r="E10" s="5" t="n">
        <v>5.89117359427212</v>
      </c>
      <c r="G10" s="7" t="n">
        <v>21.4266666666667</v>
      </c>
      <c r="H10" s="25" t="s">
        <v>29</v>
      </c>
      <c r="I10" s="26" t="s">
        <v>31</v>
      </c>
      <c r="J10" s="27" t="n">
        <v>-0.297165239305472</v>
      </c>
      <c r="K10" s="28" t="n">
        <v>1</v>
      </c>
      <c r="L10" s="10"/>
    </row>
    <row r="11" customFormat="false" ht="14" hidden="false" customHeight="false" outlineLevel="0" collapsed="false">
      <c r="C11" s="5" t="n">
        <v>10</v>
      </c>
      <c r="D11" s="8" t="s">
        <v>37</v>
      </c>
      <c r="E11" s="5" t="n">
        <v>6.07583334333134</v>
      </c>
      <c r="G11" s="7" t="n">
        <v>20.0666666666667</v>
      </c>
      <c r="H11" s="25"/>
      <c r="I11" s="19" t="s">
        <v>33</v>
      </c>
      <c r="J11" s="29" t="n">
        <v>0.0180230936735554</v>
      </c>
      <c r="K11" s="30"/>
      <c r="L11" s="10"/>
    </row>
    <row r="12" customFormat="false" ht="11.5" hidden="false" customHeight="true" outlineLevel="0" collapsed="false">
      <c r="C12" s="5" t="n">
        <v>11</v>
      </c>
      <c r="D12" s="8" t="s">
        <v>38</v>
      </c>
      <c r="E12" s="5" t="n">
        <v>6.13386926446424</v>
      </c>
      <c r="G12" s="7" t="n">
        <v>19.34</v>
      </c>
      <c r="H12" s="25"/>
      <c r="I12" s="31" t="s">
        <v>35</v>
      </c>
      <c r="J12" s="32" t="n">
        <v>63</v>
      </c>
      <c r="K12" s="33" t="n">
        <v>63</v>
      </c>
      <c r="L12" s="10"/>
    </row>
    <row r="13" customFormat="false" ht="14" hidden="false" customHeight="false" outlineLevel="0" collapsed="false">
      <c r="C13" s="5" t="n">
        <v>12</v>
      </c>
      <c r="D13" s="8" t="s">
        <v>39</v>
      </c>
      <c r="E13" s="5" t="n">
        <v>7.11520393089323</v>
      </c>
      <c r="G13" s="7" t="n">
        <v>20.8366666666667</v>
      </c>
      <c r="H13" s="10"/>
      <c r="I13" s="10"/>
      <c r="J13" s="10"/>
      <c r="K13" s="10"/>
      <c r="L13" s="10"/>
    </row>
    <row r="14" customFormat="false" ht="15.5" hidden="false" customHeight="true" outlineLevel="0" collapsed="false">
      <c r="C14" s="5" t="n">
        <v>13</v>
      </c>
      <c r="D14" s="8" t="s">
        <v>40</v>
      </c>
      <c r="E14" s="5" t="n">
        <v>7.96463877656564</v>
      </c>
      <c r="G14" s="7" t="n">
        <v>21.26</v>
      </c>
    </row>
    <row r="15" customFormat="false" ht="14" hidden="false" customHeight="false" outlineLevel="0" collapsed="false">
      <c r="C15" s="5" t="n">
        <v>14</v>
      </c>
      <c r="D15" s="8" t="s">
        <v>41</v>
      </c>
      <c r="E15" s="5" t="n">
        <v>8.34978625317487</v>
      </c>
      <c r="G15" s="7" t="n">
        <v>19.9866666666667</v>
      </c>
    </row>
    <row r="16" customFormat="false" ht="14" hidden="false" customHeight="false" outlineLevel="0" collapsed="false">
      <c r="C16" s="5" t="n">
        <v>15</v>
      </c>
      <c r="D16" s="8" t="s">
        <v>42</v>
      </c>
      <c r="E16" s="5" t="n">
        <v>8.72965773695383</v>
      </c>
      <c r="G16" s="7" t="n">
        <v>20.32</v>
      </c>
    </row>
    <row r="17" customFormat="false" ht="14" hidden="false" customHeight="false" outlineLevel="0" collapsed="false">
      <c r="C17" s="5" t="n">
        <v>16</v>
      </c>
      <c r="D17" s="8" t="s">
        <v>43</v>
      </c>
      <c r="E17" s="5" t="n">
        <v>9.43664077620913</v>
      </c>
      <c r="G17" s="7" t="n">
        <v>21.09</v>
      </c>
    </row>
    <row r="18" customFormat="false" ht="14" hidden="false" customHeight="false" outlineLevel="0" collapsed="false">
      <c r="C18" s="5" t="n">
        <v>17</v>
      </c>
      <c r="D18" s="8" t="s">
        <v>44</v>
      </c>
      <c r="E18" s="5" t="n">
        <v>10.1889973538047</v>
      </c>
      <c r="G18" s="7" t="n">
        <v>20.1366666666667</v>
      </c>
    </row>
    <row r="19" customFormat="false" ht="14" hidden="false" customHeight="false" outlineLevel="0" collapsed="false">
      <c r="C19" s="5" t="n">
        <v>18</v>
      </c>
      <c r="D19" s="8" t="s">
        <v>45</v>
      </c>
      <c r="E19" s="5" t="n">
        <v>10.4601833852802</v>
      </c>
      <c r="G19" s="7" t="n">
        <v>21.5066666666667</v>
      </c>
    </row>
    <row r="20" customFormat="false" ht="14" hidden="false" customHeight="false" outlineLevel="0" collapsed="false">
      <c r="C20" s="5" t="n">
        <v>19</v>
      </c>
      <c r="D20" s="8" t="s">
        <v>46</v>
      </c>
      <c r="E20" s="5" t="n">
        <v>10.4918393422618</v>
      </c>
      <c r="G20" s="7" t="n">
        <v>21.3766666666667</v>
      </c>
    </row>
    <row r="21" customFormat="false" ht="14" hidden="false" customHeight="false" outlineLevel="0" collapsed="false">
      <c r="C21" s="5" t="n">
        <v>20</v>
      </c>
      <c r="D21" s="18" t="s">
        <v>47</v>
      </c>
      <c r="E21" s="5" t="n">
        <v>10.8136749049079</v>
      </c>
      <c r="G21" s="7" t="n">
        <v>20.4666666666667</v>
      </c>
    </row>
    <row r="22" customFormat="false" ht="14" hidden="false" customHeight="false" outlineLevel="0" collapsed="false">
      <c r="C22" s="5" t="n">
        <v>21</v>
      </c>
      <c r="D22" s="8" t="s">
        <v>48</v>
      </c>
      <c r="E22" s="5" t="n">
        <v>11.3993101090671</v>
      </c>
      <c r="G22" s="7" t="n">
        <v>20.4833333333333</v>
      </c>
    </row>
    <row r="23" customFormat="false" ht="14" hidden="false" customHeight="false" outlineLevel="0" collapsed="false">
      <c r="C23" s="5" t="n">
        <v>22</v>
      </c>
      <c r="D23" s="8" t="s">
        <v>49</v>
      </c>
      <c r="E23" s="5" t="n">
        <v>11.5259339369934</v>
      </c>
      <c r="G23" s="7" t="n">
        <v>20.2266666666667</v>
      </c>
    </row>
    <row r="24" customFormat="false" ht="14" hidden="false" customHeight="false" outlineLevel="0" collapsed="false">
      <c r="C24" s="5" t="n">
        <v>23</v>
      </c>
      <c r="D24" s="8" t="s">
        <v>50</v>
      </c>
      <c r="E24" s="5" t="n">
        <v>11.958565349075</v>
      </c>
      <c r="G24" s="7" t="n">
        <v>21.1166666666667</v>
      </c>
    </row>
    <row r="25" customFormat="false" ht="16.5" hidden="false" customHeight="true" outlineLevel="0" collapsed="false">
      <c r="C25" s="5" t="n">
        <v>24</v>
      </c>
      <c r="D25" s="8" t="s">
        <v>51</v>
      </c>
      <c r="E25" s="5" t="n">
        <v>12.7446882807843</v>
      </c>
      <c r="G25" s="7" t="n">
        <v>20.2166666666667</v>
      </c>
    </row>
    <row r="26" customFormat="false" ht="14" hidden="false" customHeight="false" outlineLevel="0" collapsed="false">
      <c r="C26" s="5" t="n">
        <v>25</v>
      </c>
      <c r="D26" s="8" t="s">
        <v>52</v>
      </c>
      <c r="E26" s="5" t="n">
        <v>13.0454198721093</v>
      </c>
      <c r="G26" s="7" t="n">
        <v>21.4766666666667</v>
      </c>
    </row>
    <row r="27" customFormat="false" ht="14" hidden="false" customHeight="false" outlineLevel="0" collapsed="false">
      <c r="C27" s="5" t="n">
        <v>26</v>
      </c>
      <c r="D27" s="8" t="s">
        <v>53</v>
      </c>
      <c r="E27" s="5" t="n">
        <v>13.8716403493286</v>
      </c>
      <c r="G27" s="7" t="n">
        <v>21.2466666666667</v>
      </c>
    </row>
    <row r="28" customFormat="false" ht="14" hidden="false" customHeight="false" outlineLevel="0" collapsed="false">
      <c r="C28" s="5" t="n">
        <v>27</v>
      </c>
      <c r="D28" s="8" t="s">
        <v>54</v>
      </c>
      <c r="E28" s="5" t="n">
        <v>14.2546774288057</v>
      </c>
      <c r="G28" s="7" t="n">
        <v>20.6166666666667</v>
      </c>
    </row>
    <row r="29" customFormat="false" ht="14" hidden="false" customHeight="false" outlineLevel="0" collapsed="false">
      <c r="C29" s="5" t="n">
        <v>28</v>
      </c>
      <c r="D29" s="8" t="s">
        <v>55</v>
      </c>
      <c r="E29" s="5" t="n">
        <v>15.2402328894989</v>
      </c>
      <c r="G29" s="7" t="n">
        <v>20.3833333333333</v>
      </c>
    </row>
    <row r="30" customFormat="false" ht="14" hidden="false" customHeight="false" outlineLevel="0" collapsed="false">
      <c r="C30" s="5" t="n">
        <v>29</v>
      </c>
      <c r="D30" s="18" t="s">
        <v>56</v>
      </c>
      <c r="E30" s="5" t="n">
        <v>15.8554136535076</v>
      </c>
      <c r="G30" s="5" t="n">
        <v>20.75</v>
      </c>
    </row>
    <row r="31" customFormat="false" ht="14" hidden="false" customHeight="false" outlineLevel="0" collapsed="false">
      <c r="C31" s="5" t="n">
        <v>30</v>
      </c>
      <c r="D31" s="8" t="s">
        <v>57</v>
      </c>
      <c r="E31" s="5" t="n">
        <v>17.3770099857556</v>
      </c>
      <c r="G31" s="7" t="n">
        <v>21.0766666666667</v>
      </c>
    </row>
    <row r="32" customFormat="false" ht="14" hidden="false" customHeight="false" outlineLevel="0" collapsed="false">
      <c r="C32" s="5" t="n">
        <v>31</v>
      </c>
      <c r="D32" s="8" t="s">
        <v>58</v>
      </c>
      <c r="E32" s="5" t="n">
        <v>17.926768438669</v>
      </c>
      <c r="G32" s="7" t="n">
        <v>19.6</v>
      </c>
    </row>
    <row r="33" customFormat="false" ht="14" hidden="false" customHeight="false" outlineLevel="0" collapsed="false">
      <c r="C33" s="5" t="n">
        <v>32</v>
      </c>
      <c r="D33" s="18" t="s">
        <v>59</v>
      </c>
      <c r="E33" s="5" t="n">
        <v>17.9626451899148</v>
      </c>
      <c r="G33" s="7" t="n">
        <v>21.1133333333333</v>
      </c>
    </row>
    <row r="34" customFormat="false" ht="14" hidden="false" customHeight="false" outlineLevel="0" collapsed="false">
      <c r="C34" s="5" t="n">
        <v>33</v>
      </c>
      <c r="D34" s="8" t="s">
        <v>60</v>
      </c>
      <c r="E34" s="5" t="n">
        <v>18.1895128816161</v>
      </c>
      <c r="G34" s="7" t="n">
        <v>20.59</v>
      </c>
    </row>
    <row r="35" customFormat="false" ht="14" hidden="false" customHeight="false" outlineLevel="0" collapsed="false">
      <c r="C35" s="5" t="n">
        <v>34</v>
      </c>
      <c r="D35" s="8" t="s">
        <v>61</v>
      </c>
      <c r="E35" s="5" t="n">
        <v>18.7593201072846</v>
      </c>
      <c r="G35" s="7" t="n">
        <v>21.36</v>
      </c>
    </row>
    <row r="36" customFormat="false" ht="14" hidden="false" customHeight="false" outlineLevel="0" collapsed="false">
      <c r="C36" s="5" t="n">
        <v>35</v>
      </c>
      <c r="D36" s="8" t="s">
        <v>62</v>
      </c>
      <c r="E36" s="5" t="n">
        <v>19.0125677631372</v>
      </c>
      <c r="G36" s="7" t="n">
        <v>21.3766666666667</v>
      </c>
    </row>
    <row r="37" customFormat="false" ht="14" hidden="false" customHeight="false" outlineLevel="0" collapsed="false">
      <c r="C37" s="5" t="n">
        <v>36</v>
      </c>
      <c r="D37" s="8" t="s">
        <v>63</v>
      </c>
      <c r="E37" s="5" t="n">
        <v>19.4504751680491</v>
      </c>
      <c r="G37" s="7" t="n">
        <v>21.43</v>
      </c>
    </row>
    <row r="38" customFormat="false" ht="14" hidden="false" customHeight="false" outlineLevel="0" collapsed="false">
      <c r="C38" s="5" t="n">
        <v>37</v>
      </c>
      <c r="D38" s="8" t="s">
        <v>64</v>
      </c>
      <c r="E38" s="5" t="n">
        <v>19.8261258575638</v>
      </c>
      <c r="G38" s="7" t="n">
        <v>18.65</v>
      </c>
    </row>
    <row r="39" customFormat="false" ht="14" hidden="false" customHeight="false" outlineLevel="0" collapsed="false">
      <c r="C39" s="5" t="n">
        <v>38</v>
      </c>
      <c r="D39" s="8" t="s">
        <v>65</v>
      </c>
      <c r="E39" s="5" t="n">
        <v>20.209162937041</v>
      </c>
      <c r="G39" s="7" t="n">
        <v>20.92</v>
      </c>
    </row>
    <row r="40" customFormat="false" ht="14" hidden="false" customHeight="false" outlineLevel="0" collapsed="false">
      <c r="C40" s="5" t="n">
        <v>39</v>
      </c>
      <c r="D40" s="8" t="s">
        <v>66</v>
      </c>
      <c r="E40" s="5" t="n">
        <v>20.2577020710794</v>
      </c>
      <c r="G40" s="7" t="n">
        <v>21.99</v>
      </c>
    </row>
    <row r="41" customFormat="false" ht="14" hidden="false" customHeight="false" outlineLevel="0" collapsed="false">
      <c r="C41" s="5" t="n">
        <v>40</v>
      </c>
      <c r="D41" s="8" t="s">
        <v>67</v>
      </c>
      <c r="E41" s="5" t="n">
        <v>20.3779947076094</v>
      </c>
      <c r="G41" s="7" t="n">
        <v>22.5233333333333</v>
      </c>
    </row>
    <row r="42" customFormat="false" ht="14" hidden="false" customHeight="false" outlineLevel="0" collapsed="false">
      <c r="C42" s="5" t="n">
        <v>41</v>
      </c>
      <c r="D42" s="8" t="s">
        <v>68</v>
      </c>
      <c r="E42" s="5" t="n">
        <v>20.5468264781778</v>
      </c>
      <c r="G42" s="7" t="n">
        <v>19.7533333333333</v>
      </c>
    </row>
    <row r="43" customFormat="false" ht="14" hidden="false" customHeight="false" outlineLevel="0" collapsed="false">
      <c r="C43" s="5" t="n">
        <v>42</v>
      </c>
      <c r="D43" s="8" t="s">
        <v>69</v>
      </c>
      <c r="E43" s="5" t="n">
        <v>22.4577910812992</v>
      </c>
      <c r="G43" s="7" t="n">
        <v>21.8966666666667</v>
      </c>
    </row>
    <row r="44" customFormat="false" ht="14" hidden="false" customHeight="false" outlineLevel="0" collapsed="false">
      <c r="C44" s="5" t="n">
        <v>43</v>
      </c>
      <c r="D44" s="8" t="s">
        <v>70</v>
      </c>
      <c r="E44" s="5" t="n">
        <v>23.855929181319</v>
      </c>
      <c r="G44" s="5" t="n">
        <v>21.39</v>
      </c>
    </row>
    <row r="45" customFormat="false" ht="14" hidden="false" customHeight="false" outlineLevel="0" collapsed="false">
      <c r="C45" s="5" t="n">
        <v>44</v>
      </c>
      <c r="D45" s="8" t="s">
        <v>71</v>
      </c>
      <c r="E45" s="5" t="n">
        <v>25.8861312224044</v>
      </c>
      <c r="G45" s="7" t="n">
        <v>20.85</v>
      </c>
    </row>
    <row r="46" customFormat="false" ht="14" hidden="false" customHeight="false" outlineLevel="0" collapsed="false">
      <c r="C46" s="5" t="n">
        <v>45</v>
      </c>
      <c r="D46" s="8" t="s">
        <v>72</v>
      </c>
      <c r="E46" s="5" t="n">
        <v>26.7302900752465</v>
      </c>
      <c r="G46" s="7" t="n">
        <v>19.2466666666667</v>
      </c>
    </row>
    <row r="47" customFormat="false" ht="14" hidden="false" customHeight="false" outlineLevel="0" collapsed="false">
      <c r="C47" s="5" t="n">
        <v>46</v>
      </c>
      <c r="D47" s="8" t="s">
        <v>73</v>
      </c>
      <c r="E47" s="5" t="n">
        <v>29.262766633773</v>
      </c>
      <c r="G47" s="7" t="n">
        <v>21.2533333333333</v>
      </c>
    </row>
    <row r="48" customFormat="false" ht="14" hidden="false" customHeight="false" outlineLevel="0" collapsed="false">
      <c r="C48" s="5" t="n">
        <v>47</v>
      </c>
      <c r="D48" s="8" t="s">
        <v>74</v>
      </c>
      <c r="E48" s="5" t="n">
        <v>29.3049745764151</v>
      </c>
      <c r="G48" s="34" t="n">
        <v>19.7</v>
      </c>
      <c r="H48" s="1" t="s">
        <v>75</v>
      </c>
      <c r="I48" s="1" t="s">
        <v>76</v>
      </c>
    </row>
    <row r="49" customFormat="false" ht="14" hidden="false" customHeight="false" outlineLevel="0" collapsed="false">
      <c r="C49" s="5" t="n">
        <v>48</v>
      </c>
      <c r="D49" s="8" t="s">
        <v>77</v>
      </c>
      <c r="E49" s="5" t="n">
        <v>31.7741392209783</v>
      </c>
      <c r="G49" s="34" t="n">
        <v>20.8266666666667</v>
      </c>
      <c r="H49" s="1" t="n">
        <f aca="false">AVERAGE(E2:E49)</f>
        <v>14.0447588640716</v>
      </c>
      <c r="I49" s="1" t="n">
        <f aca="false">STDEV(E2:E49)</f>
        <v>7.7076781426447</v>
      </c>
    </row>
    <row r="50" customFormat="false" ht="14" hidden="false" customHeight="false" outlineLevel="0" collapsed="false">
      <c r="C50" s="35" t="n">
        <v>49</v>
      </c>
      <c r="D50" s="36" t="s">
        <v>78</v>
      </c>
      <c r="E50" s="35" t="n">
        <v>50.3118676293919</v>
      </c>
      <c r="F50" s="35"/>
      <c r="G50" s="37" t="n">
        <v>20.57</v>
      </c>
    </row>
    <row r="51" customFormat="false" ht="14" hidden="false" customHeight="false" outlineLevel="0" collapsed="false">
      <c r="C51" s="35" t="n">
        <v>50</v>
      </c>
      <c r="D51" s="36" t="s">
        <v>79</v>
      </c>
      <c r="E51" s="35" t="n">
        <v>45.8293841208001</v>
      </c>
      <c r="F51" s="35"/>
      <c r="G51" s="37" t="n">
        <v>18.7</v>
      </c>
    </row>
    <row r="52" customFormat="false" ht="14" hidden="false" customHeight="false" outlineLevel="0" collapsed="false">
      <c r="C52" s="35" t="n">
        <v>51</v>
      </c>
      <c r="D52" s="36" t="s">
        <v>80</v>
      </c>
      <c r="E52" s="35" t="n">
        <v>47.4543899125212</v>
      </c>
      <c r="F52" s="35"/>
      <c r="G52" s="37" t="n">
        <v>21.5433333333333</v>
      </c>
    </row>
    <row r="53" customFormat="false" ht="14" hidden="false" customHeight="false" outlineLevel="0" collapsed="false">
      <c r="C53" s="35" t="n">
        <v>52</v>
      </c>
      <c r="D53" s="36" t="s">
        <v>81</v>
      </c>
      <c r="E53" s="35" t="n">
        <v>56.1154597426816</v>
      </c>
      <c r="F53" s="35"/>
      <c r="G53" s="37" t="n">
        <v>21.37</v>
      </c>
    </row>
    <row r="54" customFormat="false" ht="14.5" hidden="false" customHeight="true" outlineLevel="0" collapsed="false">
      <c r="C54" s="35" t="n">
        <v>53</v>
      </c>
      <c r="D54" s="36" t="s">
        <v>82</v>
      </c>
      <c r="E54" s="35" t="n">
        <v>54.1105824671815</v>
      </c>
      <c r="F54" s="35"/>
      <c r="G54" s="37" t="n">
        <v>20.1166666666667</v>
      </c>
    </row>
    <row r="55" customFormat="false" ht="14" hidden="false" customHeight="false" outlineLevel="0" collapsed="false">
      <c r="C55" s="35" t="n">
        <v>54</v>
      </c>
      <c r="D55" s="36" t="s">
        <v>83</v>
      </c>
      <c r="E55" s="35" t="n">
        <v>60.3109292413071</v>
      </c>
      <c r="F55" s="35"/>
      <c r="G55" s="37" t="n">
        <v>21.6066666666667</v>
      </c>
      <c r="H55" s="1" t="n">
        <f aca="false">AVERAGE(E50:E55)</f>
        <v>52.3554355189806</v>
      </c>
      <c r="I55" s="1" t="n">
        <f aca="false">STDEV(E50:E55)</f>
        <v>5.50079935911538</v>
      </c>
    </row>
    <row r="56" customFormat="false" ht="14" hidden="false" customHeight="false" outlineLevel="0" collapsed="false">
      <c r="C56" s="38" t="n">
        <v>55</v>
      </c>
      <c r="D56" s="39" t="s">
        <v>84</v>
      </c>
      <c r="E56" s="38" t="n">
        <v>78.7494689845116</v>
      </c>
      <c r="F56" s="38"/>
      <c r="G56" s="40" t="n">
        <v>20.9666666666667</v>
      </c>
    </row>
    <row r="57" customFormat="false" ht="14" hidden="false" customHeight="false" outlineLevel="0" collapsed="false">
      <c r="C57" s="38" t="n">
        <v>56</v>
      </c>
      <c r="D57" s="39" t="s">
        <v>85</v>
      </c>
      <c r="E57" s="38" t="n">
        <v>78.1691097731826</v>
      </c>
      <c r="F57" s="38"/>
      <c r="G57" s="40" t="n">
        <v>21.5466666666667</v>
      </c>
    </row>
    <row r="58" customFormat="false" ht="14" hidden="false" customHeight="false" outlineLevel="0" collapsed="false">
      <c r="C58" s="38" t="n">
        <v>57</v>
      </c>
      <c r="D58" s="39" t="s">
        <v>86</v>
      </c>
      <c r="E58" s="38" t="n">
        <v>91.5701315620517</v>
      </c>
      <c r="F58" s="38"/>
      <c r="G58" s="40" t="n">
        <v>21.1</v>
      </c>
    </row>
    <row r="59" customFormat="false" ht="14" hidden="false" customHeight="false" outlineLevel="0" collapsed="false">
      <c r="C59" s="38" t="n">
        <v>58</v>
      </c>
      <c r="D59" s="39" t="s">
        <v>87</v>
      </c>
      <c r="E59" s="38" t="n">
        <v>87.0855376563278</v>
      </c>
      <c r="F59" s="38"/>
      <c r="G59" s="40" t="n">
        <v>21.99</v>
      </c>
    </row>
    <row r="60" customFormat="false" ht="14" hidden="false" customHeight="false" outlineLevel="0" collapsed="false">
      <c r="C60" s="38" t="n">
        <v>59</v>
      </c>
      <c r="D60" s="39" t="s">
        <v>88</v>
      </c>
      <c r="E60" s="38" t="n">
        <v>101.911077509368</v>
      </c>
      <c r="F60" s="38"/>
      <c r="G60" s="40" t="n">
        <v>20.5533333333333</v>
      </c>
    </row>
    <row r="61" customFormat="false" ht="14" hidden="false" customHeight="false" outlineLevel="0" collapsed="false">
      <c r="C61" s="38" t="n">
        <v>60</v>
      </c>
      <c r="D61" s="39" t="s">
        <v>89</v>
      </c>
      <c r="E61" s="38" t="n">
        <v>118.477694996395</v>
      </c>
      <c r="F61" s="38"/>
      <c r="G61" s="40" t="n">
        <v>19.3633333333333</v>
      </c>
      <c r="H61" s="1" t="n">
        <f aca="false">AVERAGE(E56:E61)</f>
        <v>92.6605034136395</v>
      </c>
      <c r="I61" s="1" t="n">
        <f aca="false">STDEV(E56:E61)</f>
        <v>15.413546151501</v>
      </c>
    </row>
    <row r="62" customFormat="false" ht="14" hidden="false" customHeight="false" outlineLevel="0" collapsed="false">
      <c r="C62" s="41" t="n">
        <v>61</v>
      </c>
      <c r="D62" s="42" t="s">
        <v>90</v>
      </c>
      <c r="E62" s="41" t="n">
        <v>184.111045804872</v>
      </c>
      <c r="F62" s="41"/>
      <c r="G62" s="43" t="n">
        <v>19.7766666666667</v>
      </c>
    </row>
    <row r="63" customFormat="false" ht="14" hidden="false" customHeight="false" outlineLevel="0" collapsed="false">
      <c r="C63" s="41" t="n">
        <v>62</v>
      </c>
      <c r="D63" s="44" t="s">
        <v>91</v>
      </c>
      <c r="E63" s="41" t="n">
        <v>198.883825729609</v>
      </c>
      <c r="F63" s="41"/>
      <c r="G63" s="43" t="n">
        <v>18.3</v>
      </c>
    </row>
    <row r="64" customFormat="false" ht="14" hidden="false" customHeight="false" outlineLevel="0" collapsed="false">
      <c r="C64" s="41" t="n">
        <v>63</v>
      </c>
      <c r="D64" s="44" t="s">
        <v>92</v>
      </c>
      <c r="E64" s="41" t="n">
        <v>227.110387371519</v>
      </c>
      <c r="F64" s="41"/>
      <c r="G64" s="43" t="n">
        <v>19.3733333333333</v>
      </c>
      <c r="H64" s="1" t="n">
        <f aca="false">AVERAGE(E62:E64)</f>
        <v>203.368419635333</v>
      </c>
      <c r="I64" s="1" t="n">
        <f aca="false">STDEV(E62:E64)</f>
        <v>21.8476435952652</v>
      </c>
    </row>
    <row r="66" customFormat="false" ht="14" hidden="false" customHeight="false" outlineLevel="0" collapsed="false">
      <c r="D66" s="36"/>
      <c r="E66" s="35"/>
      <c r="F66" s="35"/>
      <c r="G66" s="37"/>
    </row>
    <row r="103" customFormat="false" ht="14" hidden="false" customHeight="false" outlineLevel="0" collapsed="false">
      <c r="E103" s="6" t="s">
        <v>93</v>
      </c>
      <c r="K103" s="6" t="s">
        <v>8</v>
      </c>
    </row>
    <row r="190" customFormat="false" ht="14" hidden="false" customHeight="false" outlineLevel="0" collapsed="false">
      <c r="F190" s="1"/>
      <c r="G190" s="1"/>
    </row>
    <row r="191" customFormat="false" ht="14" hidden="false" customHeight="false" outlineLevel="0" collapsed="false">
      <c r="F191" s="10"/>
      <c r="G191" s="1"/>
    </row>
    <row r="192" customFormat="false" ht="14" hidden="false" customHeight="false" outlineLevel="0" collapsed="false">
      <c r="F192" s="10"/>
      <c r="G192" s="1"/>
    </row>
    <row r="193" customFormat="false" ht="14" hidden="false" customHeight="false" outlineLevel="0" collapsed="false">
      <c r="F193" s="10"/>
      <c r="G193" s="1"/>
    </row>
    <row r="194" customFormat="false" ht="14" hidden="false" customHeight="false" outlineLevel="0" collapsed="false">
      <c r="F194" s="10"/>
      <c r="G194" s="1"/>
    </row>
    <row r="195" customFormat="false" ht="14" hidden="false" customHeight="false" outlineLevel="0" collapsed="false">
      <c r="F195" s="10"/>
      <c r="G195" s="1"/>
    </row>
    <row r="196" customFormat="false" ht="14" hidden="false" customHeight="false" outlineLevel="0" collapsed="false">
      <c r="F196" s="10"/>
      <c r="G196" s="1"/>
    </row>
    <row r="197" customFormat="false" ht="14" hidden="false" customHeight="false" outlineLevel="0" collapsed="false">
      <c r="F197" s="10"/>
      <c r="G197" s="1"/>
    </row>
    <row r="198" customFormat="false" ht="14" hidden="false" customHeight="false" outlineLevel="0" collapsed="false">
      <c r="F198" s="10"/>
      <c r="G198" s="1"/>
    </row>
    <row r="199" customFormat="false" ht="14" hidden="false" customHeight="false" outlineLevel="0" collapsed="false">
      <c r="F199" s="10"/>
      <c r="G199" s="1"/>
    </row>
    <row r="200" customFormat="false" ht="14" hidden="false" customHeight="false" outlineLevel="0" collapsed="false">
      <c r="F200" s="10"/>
      <c r="G200" s="1"/>
    </row>
    <row r="201" customFormat="false" ht="14" hidden="false" customHeight="false" outlineLevel="0" collapsed="false">
      <c r="F201" s="10"/>
      <c r="G201" s="1"/>
    </row>
    <row r="202" customFormat="false" ht="14" hidden="false" customHeight="false" outlineLevel="0" collapsed="false">
      <c r="F202" s="10"/>
      <c r="G202" s="1"/>
    </row>
    <row r="203" customFormat="false" ht="14" hidden="false" customHeight="false" outlineLevel="0" collapsed="false">
      <c r="F203" s="10"/>
      <c r="G203" s="1"/>
    </row>
    <row r="204" customFormat="false" ht="14" hidden="false" customHeight="false" outlineLevel="0" collapsed="false">
      <c r="F204" s="10"/>
      <c r="G204" s="1"/>
    </row>
    <row r="205" customFormat="false" ht="14" hidden="false" customHeight="false" outlineLevel="0" collapsed="false">
      <c r="F205" s="10"/>
      <c r="G205" s="1"/>
    </row>
    <row r="206" customFormat="false" ht="14" hidden="false" customHeight="false" outlineLevel="0" collapsed="false">
      <c r="F206" s="10"/>
      <c r="G206" s="1"/>
    </row>
    <row r="207" customFormat="false" ht="14" hidden="false" customHeight="false" outlineLevel="0" collapsed="false">
      <c r="F207" s="10"/>
      <c r="G207" s="1"/>
    </row>
  </sheetData>
  <mergeCells count="4">
    <mergeCell ref="H5:K5"/>
    <mergeCell ref="H6:I6"/>
    <mergeCell ref="H7:H9"/>
    <mergeCell ref="H10:H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20.75"/>
    <col collapsed="false" customWidth="true" hidden="false" outlineLevel="0" max="2" min="2" style="1" width="11.91"/>
    <col collapsed="false" customWidth="true" hidden="false" outlineLevel="0" max="3" min="3" style="1" width="10.25"/>
    <col collapsed="false" customWidth="false" hidden="false" outlineLevel="0" max="6" min="4" style="1" width="8.66"/>
    <col collapsed="false" customWidth="true" hidden="false" outlineLevel="0" max="7" min="7" style="1" width="8.16"/>
    <col collapsed="false" customWidth="true" hidden="false" outlineLevel="0" max="8" min="8" style="1" width="12.99"/>
    <col collapsed="false" customWidth="true" hidden="false" outlineLevel="0" max="21" min="9" style="1" width="11.33"/>
    <col collapsed="false" customWidth="false" hidden="false" outlineLevel="0" max="22" min="22" style="1" width="8.66"/>
    <col collapsed="false" customWidth="true" hidden="false" outlineLevel="0" max="23" min="23" style="1" width="21.57"/>
    <col collapsed="false" customWidth="false" hidden="false" outlineLevel="0" max="257" min="24" style="1" width="8.66"/>
  </cols>
  <sheetData>
    <row r="1" customFormat="false" ht="13.5" hidden="false" customHeight="true" outlineLevel="0" collapsed="false"/>
    <row r="2" customFormat="false" ht="13.5" hidden="false" customHeight="true" outlineLevel="0" collapsed="false">
      <c r="B2" s="45" t="s">
        <v>32</v>
      </c>
      <c r="C2" s="45" t="s">
        <v>94</v>
      </c>
      <c r="D2" s="45" t="s">
        <v>53</v>
      </c>
      <c r="E2" s="45" t="s">
        <v>79</v>
      </c>
      <c r="F2" s="45" t="s">
        <v>95</v>
      </c>
      <c r="G2" s="45" t="s">
        <v>96</v>
      </c>
      <c r="H2" s="45" t="s">
        <v>84</v>
      </c>
      <c r="I2" s="45" t="s">
        <v>87</v>
      </c>
      <c r="J2" s="45" t="s">
        <v>97</v>
      </c>
      <c r="K2" s="45" t="s">
        <v>90</v>
      </c>
      <c r="L2" s="45" t="s">
        <v>91</v>
      </c>
      <c r="M2" s="45" t="s">
        <v>92</v>
      </c>
    </row>
    <row r="3" customFormat="false" ht="13.5" hidden="false" customHeight="true" outlineLevel="0" collapsed="false">
      <c r="A3" s="46" t="s">
        <v>98</v>
      </c>
      <c r="B3" s="1" t="n">
        <v>10</v>
      </c>
      <c r="C3" s="1" t="n">
        <v>9.16666666666667</v>
      </c>
      <c r="D3" s="1" t="n">
        <v>13.3333333333333</v>
      </c>
      <c r="E3" s="1" t="n">
        <v>13.3333333333333</v>
      </c>
      <c r="F3" s="1" t="n">
        <v>19.1666666666667</v>
      </c>
      <c r="G3" s="1" t="n">
        <v>21.6666666666667</v>
      </c>
      <c r="H3" s="1" t="n">
        <v>23.3333333333333</v>
      </c>
      <c r="I3" s="1" t="n">
        <v>21.6666666666667</v>
      </c>
      <c r="J3" s="1" t="n">
        <v>23.3333333333333</v>
      </c>
      <c r="K3" s="1" t="n">
        <v>28.3333333333333</v>
      </c>
      <c r="L3" s="1" t="n">
        <v>36.6666666666667</v>
      </c>
      <c r="M3" s="1" t="n">
        <v>41.6666666666667</v>
      </c>
    </row>
    <row r="4" customFormat="false" ht="13.5" hidden="false" customHeight="true" outlineLevel="0" collapsed="false"/>
    <row r="5" customFormat="false" ht="13.5" hidden="false" customHeight="true" outlineLevel="0" collapsed="false">
      <c r="A5" s="46" t="s">
        <v>7</v>
      </c>
      <c r="B5" s="1" t="n">
        <v>4.94149488482471</v>
      </c>
      <c r="C5" s="1" t="n">
        <v>8.34978625317487</v>
      </c>
      <c r="D5" s="1" t="n">
        <v>13.8716403493286</v>
      </c>
      <c r="E5" s="1" t="n">
        <v>45.8293841208001</v>
      </c>
      <c r="F5" s="1" t="n">
        <v>54.1105824671815</v>
      </c>
      <c r="G5" s="1" t="n">
        <v>60.3109292413071</v>
      </c>
      <c r="H5" s="1" t="n">
        <v>78.7494689845116</v>
      </c>
      <c r="I5" s="1" t="n">
        <v>87.0855376563278</v>
      </c>
      <c r="J5" s="1" t="n">
        <v>101.911077509368</v>
      </c>
      <c r="K5" s="1" t="n">
        <v>184.111045804872</v>
      </c>
      <c r="L5" s="1" t="n">
        <v>198.883825729609</v>
      </c>
      <c r="M5" s="1" t="n">
        <v>227.110387371519</v>
      </c>
    </row>
    <row r="6" customFormat="false" ht="13.5" hidden="false" customHeight="true" outlineLevel="0" collapsed="false"/>
    <row r="7" customFormat="false" ht="13.5" hidden="false" customHeight="true" outlineLevel="0" collapsed="false">
      <c r="B7" s="1" t="n">
        <v>2.5</v>
      </c>
      <c r="C7" s="1" t="n">
        <v>1.44337567297406</v>
      </c>
      <c r="D7" s="1" t="n">
        <v>2.88675134594814</v>
      </c>
      <c r="E7" s="1" t="n">
        <v>1.44337567297407</v>
      </c>
      <c r="F7" s="1" t="n">
        <v>1.44337567297406</v>
      </c>
      <c r="G7" s="1" t="n">
        <v>3.81881307912989</v>
      </c>
      <c r="H7" s="1" t="n">
        <v>2.88675134594814</v>
      </c>
      <c r="I7" s="1" t="n">
        <v>3.81881307912987</v>
      </c>
      <c r="J7" s="1" t="n">
        <v>2.88675134594814</v>
      </c>
      <c r="K7" s="1" t="n">
        <v>2.88675134594813</v>
      </c>
      <c r="L7" s="1" t="n">
        <v>2.88675134594813</v>
      </c>
      <c r="M7" s="1" t="n">
        <v>2.88675134594813</v>
      </c>
    </row>
    <row r="8" customFormat="false" ht="13.5" hidden="false" customHeight="true" outlineLevel="0" collapsed="false">
      <c r="B8" s="1" t="n">
        <v>0.757265807499036</v>
      </c>
      <c r="C8" s="1" t="n">
        <v>0.314309274639443</v>
      </c>
      <c r="D8" s="1" t="n">
        <v>1.23377036407327</v>
      </c>
      <c r="E8" s="1" t="n">
        <v>1.33155857834889</v>
      </c>
      <c r="F8" s="1" t="n">
        <v>6.85615217542504</v>
      </c>
      <c r="G8" s="1" t="n">
        <v>1.52343779077584</v>
      </c>
      <c r="H8" s="1" t="n">
        <v>10.9663259262373</v>
      </c>
      <c r="I8" s="1" t="n">
        <v>8.92703599621253</v>
      </c>
      <c r="J8" s="1" t="n">
        <v>2.92853248510098</v>
      </c>
      <c r="K8" s="1" t="n">
        <v>5.75712121470275</v>
      </c>
      <c r="L8" s="1" t="n">
        <v>13.3522234807377</v>
      </c>
      <c r="M8" s="1" t="n">
        <v>6.66719346058862</v>
      </c>
    </row>
    <row r="9" customFormat="false" ht="13.5" hidden="false" customHeight="true" outlineLevel="0" collapsed="false"/>
    <row r="10" customFormat="false" ht="13.5" hidden="false" customHeight="true" outlineLevel="0" collapsed="false"/>
    <row r="11" customFormat="false" ht="13.5" hidden="false" customHeight="true" outlineLevel="0" collapsed="false"/>
    <row r="12" customFormat="false" ht="13.5" hidden="false" customHeight="true" outlineLevel="0" collapsed="false"/>
    <row r="13" customFormat="false" ht="13.5" hidden="false" customHeight="true" outlineLevel="0" collapsed="false"/>
    <row r="14" customFormat="false" ht="13.5" hidden="false" customHeight="true" outlineLevel="0" collapsed="false"/>
    <row r="15" customFormat="false" ht="13.5" hidden="false" customHeight="true" outlineLevel="0" collapsed="false"/>
    <row r="16" customFormat="false" ht="13.5" hidden="false" customHeight="true" outlineLevel="0" collapsed="false"/>
    <row r="17" customFormat="false" ht="13.5" hidden="false" customHeight="true" outlineLevel="0" collapsed="false"/>
    <row r="18" customFormat="false" ht="13.5" hidden="false" customHeight="true" outlineLevel="0" collapsed="false"/>
    <row r="19" customFormat="false" ht="13.5" hidden="false" customHeight="true" outlineLevel="0" collapsed="false"/>
    <row r="20" customFormat="false" ht="13.5" hidden="false" customHeight="true" outlineLevel="0" collapsed="false"/>
    <row r="21" customFormat="false" ht="13.5" hidden="false" customHeight="true" outlineLevel="0" collapsed="false"/>
    <row r="22" customFormat="false" ht="13.5" hidden="false" customHeight="true" outlineLevel="0" collapsed="false"/>
    <row r="23" customFormat="false" ht="13.5" hidden="false" customHeight="true" outlineLevel="0" collapsed="false"/>
    <row r="24" customFormat="false" ht="13.5" hidden="false" customHeight="true" outlineLevel="0" collapsed="false"/>
    <row r="25" customFormat="false" ht="13.5" hidden="false" customHeight="true" outlineLevel="0" collapsed="false"/>
    <row r="26" customFormat="false" ht="13.5" hidden="false" customHeight="true" outlineLevel="0" collapsed="false"/>
    <row r="27" customFormat="false" ht="13.5" hidden="false" customHeight="true" outlineLevel="0" collapsed="false"/>
    <row r="28" customFormat="false" ht="13.5" hidden="false" customHeight="true" outlineLevel="0" collapsed="false"/>
    <row r="29" customFormat="false" ht="13.5" hidden="false" customHeight="true" outlineLevel="0" collapsed="false"/>
    <row r="30" customFormat="false" ht="13.5" hidden="false" customHeight="true" outlineLevel="0" collapsed="false"/>
    <row r="31" customFormat="false" ht="13.5" hidden="false" customHeight="true" outlineLevel="0" collapsed="false">
      <c r="B31" s="47"/>
      <c r="C31" s="48" t="s">
        <v>98</v>
      </c>
      <c r="D31" s="49" t="s">
        <v>8</v>
      </c>
      <c r="E31" s="49" t="s">
        <v>7</v>
      </c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</row>
    <row r="32" customFormat="false" ht="16" hidden="false" customHeight="true" outlineLevel="0" collapsed="false">
      <c r="B32" s="51" t="s">
        <v>32</v>
      </c>
      <c r="C32" s="47" t="n">
        <v>10</v>
      </c>
      <c r="D32" s="52" t="n">
        <v>21.32</v>
      </c>
      <c r="E32" s="47" t="n">
        <v>4.94149488482471</v>
      </c>
      <c r="G32" s="53" t="s">
        <v>25</v>
      </c>
      <c r="H32" s="53"/>
      <c r="I32" s="53"/>
      <c r="J32" s="53"/>
      <c r="K32" s="53"/>
    </row>
    <row r="33" customFormat="false" ht="16" hidden="false" customHeight="true" outlineLevel="0" collapsed="false">
      <c r="B33" s="51" t="s">
        <v>94</v>
      </c>
      <c r="C33" s="47" t="n">
        <v>9.16666666666667</v>
      </c>
      <c r="D33" s="52" t="n">
        <v>19.9866666666667</v>
      </c>
      <c r="E33" s="47" t="n">
        <v>8.34978625317487</v>
      </c>
      <c r="G33" s="54" t="s">
        <v>27</v>
      </c>
      <c r="H33" s="54"/>
      <c r="I33" s="55" t="s">
        <v>98</v>
      </c>
      <c r="J33" s="56" t="s">
        <v>29</v>
      </c>
      <c r="K33" s="57" t="s">
        <v>28</v>
      </c>
    </row>
    <row r="34" customFormat="false" ht="18" hidden="false" customHeight="true" outlineLevel="0" collapsed="false">
      <c r="B34" s="51" t="s">
        <v>53</v>
      </c>
      <c r="C34" s="47" t="n">
        <v>13.3333333333333</v>
      </c>
      <c r="D34" s="52" t="n">
        <v>21.2466666666667</v>
      </c>
      <c r="E34" s="47" t="n">
        <v>13.8716403493286</v>
      </c>
      <c r="G34" s="58" t="s">
        <v>98</v>
      </c>
      <c r="H34" s="59" t="s">
        <v>31</v>
      </c>
      <c r="I34" s="60" t="n">
        <v>1</v>
      </c>
      <c r="J34" s="61" t="n">
        <v>-0.410505800765057</v>
      </c>
      <c r="K34" s="62" t="n">
        <v>0.964476768710495</v>
      </c>
    </row>
    <row r="35" customFormat="false" ht="19.5" hidden="false" customHeight="true" outlineLevel="0" collapsed="false">
      <c r="B35" s="51" t="s">
        <v>79</v>
      </c>
      <c r="C35" s="47" t="n">
        <v>13.3333333333333</v>
      </c>
      <c r="D35" s="52" t="n">
        <v>18.7</v>
      </c>
      <c r="E35" s="47" t="n">
        <v>45.8293841208001</v>
      </c>
      <c r="G35" s="58"/>
      <c r="H35" s="63" t="s">
        <v>33</v>
      </c>
      <c r="I35" s="64"/>
      <c r="J35" s="65" t="n">
        <v>0.185002517395973</v>
      </c>
      <c r="K35" s="66" t="n">
        <v>4.19686458339122E-007</v>
      </c>
    </row>
    <row r="36" customFormat="false" ht="16" hidden="false" customHeight="false" outlineLevel="0" collapsed="false">
      <c r="B36" s="51" t="s">
        <v>95</v>
      </c>
      <c r="C36" s="47" t="n">
        <v>19.1666666666667</v>
      </c>
      <c r="D36" s="52" t="n">
        <v>20.1166666666667</v>
      </c>
      <c r="E36" s="47" t="n">
        <v>54.1105824671815</v>
      </c>
      <c r="G36" s="58"/>
      <c r="H36" s="67" t="s">
        <v>35</v>
      </c>
      <c r="I36" s="68" t="n">
        <v>12</v>
      </c>
      <c r="J36" s="69" t="n">
        <v>12</v>
      </c>
      <c r="K36" s="70" t="n">
        <v>12</v>
      </c>
    </row>
    <row r="37" customFormat="false" ht="18" hidden="false" customHeight="true" outlineLevel="0" collapsed="false">
      <c r="B37" s="51" t="s">
        <v>96</v>
      </c>
      <c r="C37" s="47" t="n">
        <v>21.6666666666667</v>
      </c>
      <c r="D37" s="52" t="n">
        <v>21.6066666666667</v>
      </c>
      <c r="E37" s="47" t="n">
        <v>60.3109292413071</v>
      </c>
      <c r="G37" s="71" t="s">
        <v>29</v>
      </c>
      <c r="H37" s="59" t="s">
        <v>31</v>
      </c>
      <c r="I37" s="72" t="n">
        <v>-0.410505800765057</v>
      </c>
      <c r="J37" s="73" t="n">
        <v>1</v>
      </c>
      <c r="K37" s="74" t="n">
        <v>-0.51347824264516</v>
      </c>
    </row>
    <row r="38" customFormat="false" ht="19" hidden="false" customHeight="true" outlineLevel="0" collapsed="false">
      <c r="B38" s="51" t="s">
        <v>84</v>
      </c>
      <c r="C38" s="47" t="n">
        <v>23.3333333333333</v>
      </c>
      <c r="D38" s="52" t="n">
        <v>20.9666666666667</v>
      </c>
      <c r="E38" s="47" t="n">
        <v>78.7494689845116</v>
      </c>
      <c r="G38" s="71"/>
      <c r="H38" s="63" t="s">
        <v>33</v>
      </c>
      <c r="I38" s="75" t="n">
        <v>0.185002517395973</v>
      </c>
      <c r="J38" s="76"/>
      <c r="K38" s="66" t="n">
        <v>0.0877334431732425</v>
      </c>
    </row>
    <row r="39" customFormat="false" ht="16" hidden="false" customHeight="false" outlineLevel="0" collapsed="false">
      <c r="B39" s="51" t="s">
        <v>87</v>
      </c>
      <c r="C39" s="47" t="n">
        <v>21.6666666666667</v>
      </c>
      <c r="D39" s="52" t="n">
        <v>21.99</v>
      </c>
      <c r="E39" s="47" t="n">
        <v>87.0855376563278</v>
      </c>
      <c r="G39" s="71"/>
      <c r="H39" s="67" t="s">
        <v>35</v>
      </c>
      <c r="I39" s="68" t="n">
        <v>12</v>
      </c>
      <c r="J39" s="69" t="n">
        <v>12</v>
      </c>
      <c r="K39" s="70" t="n">
        <v>12</v>
      </c>
    </row>
    <row r="40" customFormat="false" ht="19.5" hidden="false" customHeight="true" outlineLevel="0" collapsed="false">
      <c r="B40" s="51" t="s">
        <v>97</v>
      </c>
      <c r="C40" s="47" t="n">
        <v>23.3333333333333</v>
      </c>
      <c r="D40" s="52" t="n">
        <v>20.5533333333333</v>
      </c>
      <c r="E40" s="47" t="n">
        <v>101.911077509368</v>
      </c>
      <c r="G40" s="77" t="s">
        <v>28</v>
      </c>
      <c r="H40" s="59" t="s">
        <v>31</v>
      </c>
      <c r="I40" s="72" t="n">
        <v>0.964476768710495</v>
      </c>
      <c r="J40" s="78" t="n">
        <v>-0.51347824264516</v>
      </c>
      <c r="K40" s="79" t="n">
        <v>1</v>
      </c>
    </row>
    <row r="41" customFormat="false" ht="18" hidden="false" customHeight="true" outlineLevel="0" collapsed="false">
      <c r="B41" s="51" t="s">
        <v>90</v>
      </c>
      <c r="C41" s="47" t="n">
        <v>28.3333333333333</v>
      </c>
      <c r="D41" s="52" t="n">
        <v>19.7766666666667</v>
      </c>
      <c r="E41" s="47" t="n">
        <v>184.111045804872</v>
      </c>
      <c r="G41" s="77"/>
      <c r="H41" s="63" t="s">
        <v>33</v>
      </c>
      <c r="I41" s="75" t="n">
        <v>4.19686458339122E-007</v>
      </c>
      <c r="J41" s="65" t="n">
        <v>0.0877334431732425</v>
      </c>
      <c r="K41" s="80"/>
    </row>
    <row r="42" customFormat="false" ht="16" hidden="false" customHeight="false" outlineLevel="0" collapsed="false">
      <c r="B42" s="51" t="s">
        <v>91</v>
      </c>
      <c r="C42" s="47" t="n">
        <v>36.6666666666667</v>
      </c>
      <c r="D42" s="52" t="n">
        <v>18.3</v>
      </c>
      <c r="E42" s="47" t="n">
        <v>198.883825729609</v>
      </c>
      <c r="G42" s="77"/>
      <c r="H42" s="81" t="s">
        <v>35</v>
      </c>
      <c r="I42" s="82" t="n">
        <v>12</v>
      </c>
      <c r="J42" s="83" t="n">
        <v>12</v>
      </c>
      <c r="K42" s="84" t="n">
        <v>12</v>
      </c>
    </row>
    <row r="43" customFormat="false" ht="15.5" hidden="false" customHeight="false" outlineLevel="0" collapsed="false">
      <c r="B43" s="51" t="s">
        <v>92</v>
      </c>
      <c r="C43" s="47" t="n">
        <v>41.6666666666667</v>
      </c>
      <c r="D43" s="52" t="n">
        <v>19.3733333333333</v>
      </c>
      <c r="E43" s="47" t="n">
        <v>227.110387371519</v>
      </c>
    </row>
    <row r="90" customFormat="false" ht="13.5" hidden="false" customHeight="true" outlineLevel="0" collapsed="false"/>
    <row r="91" customFormat="false" ht="13.5" hidden="false" customHeight="true" outlineLevel="0" collapsed="false">
      <c r="D91" s="3"/>
    </row>
    <row r="92" customFormat="false" ht="13.5" hidden="false" customHeight="true" outlineLevel="0" collapsed="false">
      <c r="B92" s="85"/>
      <c r="D92" s="3"/>
    </row>
    <row r="93" customFormat="false" ht="13.5" hidden="false" customHeight="true" outlineLevel="0" collapsed="false">
      <c r="B93" s="85"/>
      <c r="D93" s="3"/>
    </row>
    <row r="94" customFormat="false" ht="13.5" hidden="false" customHeight="true" outlineLevel="0" collapsed="false">
      <c r="B94" s="85"/>
      <c r="D94" s="3"/>
    </row>
    <row r="95" customFormat="false" ht="13.5" hidden="false" customHeight="true" outlineLevel="0" collapsed="false">
      <c r="B95" s="85"/>
      <c r="D95" s="3"/>
    </row>
    <row r="96" customFormat="false" ht="13.5" hidden="false" customHeight="true" outlineLevel="0" collapsed="false">
      <c r="B96" s="85"/>
      <c r="D96" s="3"/>
    </row>
    <row r="97" customFormat="false" ht="13.5" hidden="false" customHeight="true" outlineLevel="0" collapsed="false">
      <c r="B97" s="86"/>
      <c r="D97" s="3"/>
    </row>
    <row r="98" customFormat="false" ht="13.5" hidden="false" customHeight="true" outlineLevel="0" collapsed="false">
      <c r="B98" s="85"/>
      <c r="D98" s="3"/>
    </row>
    <row r="99" customFormat="false" ht="13.5" hidden="false" customHeight="true" outlineLevel="0" collapsed="false">
      <c r="B99" s="85"/>
      <c r="D99" s="3"/>
    </row>
    <row r="100" customFormat="false" ht="13.5" hidden="false" customHeight="true" outlineLevel="0" collapsed="false">
      <c r="B100" s="85"/>
      <c r="D100" s="3"/>
    </row>
    <row r="101" customFormat="false" ht="13.5" hidden="false" customHeight="true" outlineLevel="0" collapsed="false">
      <c r="B101" s="85"/>
      <c r="D101" s="3"/>
    </row>
    <row r="102" customFormat="false" ht="13.5" hidden="false" customHeight="true" outlineLevel="0" collapsed="false">
      <c r="B102" s="85"/>
      <c r="D102" s="3"/>
    </row>
    <row r="103" customFormat="false" ht="13.5" hidden="false" customHeight="true" outlineLevel="0" collapsed="false">
      <c r="B103" s="85"/>
      <c r="D103" s="3"/>
    </row>
    <row r="104" customFormat="false" ht="13.5" hidden="false" customHeight="true" outlineLevel="0" collapsed="false">
      <c r="B104" s="85"/>
      <c r="D104" s="3"/>
    </row>
    <row r="105" customFormat="false" ht="13.5" hidden="false" customHeight="true" outlineLevel="0" collapsed="false">
      <c r="B105" s="85"/>
      <c r="D105" s="3"/>
    </row>
    <row r="106" customFormat="false" ht="13.5" hidden="false" customHeight="true" outlineLevel="0" collapsed="false">
      <c r="B106" s="85"/>
      <c r="D106" s="3"/>
    </row>
    <row r="107" customFormat="false" ht="13.5" hidden="false" customHeight="true" outlineLevel="0" collapsed="false">
      <c r="B107" s="85"/>
      <c r="D107" s="3"/>
    </row>
    <row r="108" customFormat="false" ht="13.5" hidden="false" customHeight="true" outlineLevel="0" collapsed="false">
      <c r="B108" s="85"/>
      <c r="D108" s="3"/>
    </row>
    <row r="109" customFormat="false" ht="13.5" hidden="false" customHeight="true" outlineLevel="0" collapsed="false">
      <c r="B109" s="85"/>
      <c r="D109" s="3"/>
    </row>
    <row r="110" customFormat="false" ht="13.5" hidden="false" customHeight="true" outlineLevel="0" collapsed="false">
      <c r="B110" s="86"/>
      <c r="D110" s="3"/>
    </row>
    <row r="111" customFormat="false" ht="13.5" hidden="false" customHeight="true" outlineLevel="0" collapsed="false">
      <c r="B111" s="85"/>
      <c r="D111" s="3"/>
    </row>
    <row r="112" customFormat="false" ht="13.5" hidden="false" customHeight="true" outlineLevel="0" collapsed="false">
      <c r="B112" s="85"/>
      <c r="D112" s="3"/>
    </row>
    <row r="113" customFormat="false" ht="13.5" hidden="false" customHeight="true" outlineLevel="0" collapsed="false">
      <c r="B113" s="85"/>
      <c r="D113" s="3"/>
    </row>
    <row r="114" customFormat="false" ht="13.5" hidden="false" customHeight="true" outlineLevel="0" collapsed="false">
      <c r="B114" s="85"/>
      <c r="D114" s="3"/>
    </row>
    <row r="115" customFormat="false" ht="13.5" hidden="false" customHeight="true" outlineLevel="0" collapsed="false">
      <c r="B115" s="85"/>
      <c r="D115" s="3"/>
    </row>
    <row r="116" customFormat="false" ht="13.5" hidden="false" customHeight="true" outlineLevel="0" collapsed="false">
      <c r="B116" s="85"/>
      <c r="D116" s="3"/>
    </row>
    <row r="117" customFormat="false" ht="13.5" hidden="false" customHeight="true" outlineLevel="0" collapsed="false">
      <c r="B117" s="85"/>
      <c r="D117" s="3"/>
    </row>
    <row r="118" customFormat="false" ht="13.5" hidden="false" customHeight="true" outlineLevel="0" collapsed="false">
      <c r="B118" s="85"/>
      <c r="D118" s="3"/>
    </row>
    <row r="119" customFormat="false" ht="13.5" hidden="false" customHeight="true" outlineLevel="0" collapsed="false">
      <c r="B119" s="86"/>
      <c r="D119" s="2"/>
    </row>
    <row r="120" customFormat="false" ht="13.5" hidden="false" customHeight="true" outlineLevel="0" collapsed="false">
      <c r="B120" s="85"/>
      <c r="D120" s="3"/>
    </row>
    <row r="121" customFormat="false" ht="13.5" hidden="false" customHeight="true" outlineLevel="0" collapsed="false">
      <c r="B121" s="85"/>
      <c r="D121" s="3"/>
    </row>
    <row r="122" customFormat="false" ht="13.5" hidden="false" customHeight="true" outlineLevel="0" collapsed="false">
      <c r="B122" s="86"/>
      <c r="D122" s="3"/>
    </row>
    <row r="123" customFormat="false" ht="13.5" hidden="false" customHeight="true" outlineLevel="0" collapsed="false">
      <c r="B123" s="85"/>
      <c r="D123" s="3"/>
    </row>
    <row r="124" customFormat="false" ht="13.5" hidden="false" customHeight="true" outlineLevel="0" collapsed="false">
      <c r="B124" s="85"/>
      <c r="D124" s="3"/>
    </row>
    <row r="125" customFormat="false" ht="13.5" hidden="false" customHeight="true" outlineLevel="0" collapsed="false">
      <c r="B125" s="85"/>
      <c r="D125" s="3"/>
    </row>
    <row r="126" customFormat="false" ht="13.5" hidden="false" customHeight="true" outlineLevel="0" collapsed="false">
      <c r="B126" s="85"/>
      <c r="D126" s="3"/>
    </row>
    <row r="127" customFormat="false" ht="13.5" hidden="false" customHeight="true" outlineLevel="0" collapsed="false">
      <c r="B127" s="85"/>
      <c r="D127" s="3"/>
    </row>
    <row r="128" customFormat="false" ht="13.5" hidden="false" customHeight="true" outlineLevel="0" collapsed="false">
      <c r="B128" s="85"/>
      <c r="D128" s="3"/>
    </row>
    <row r="129" customFormat="false" ht="13.5" hidden="false" customHeight="true" outlineLevel="0" collapsed="false">
      <c r="B129" s="85"/>
      <c r="D129" s="3"/>
    </row>
    <row r="130" customFormat="false" ht="13.5" hidden="false" customHeight="true" outlineLevel="0" collapsed="false">
      <c r="B130" s="85"/>
      <c r="D130" s="3"/>
    </row>
    <row r="131" customFormat="false" ht="13.5" hidden="false" customHeight="true" outlineLevel="0" collapsed="false">
      <c r="B131" s="85"/>
      <c r="D131" s="3"/>
    </row>
    <row r="132" customFormat="false" ht="13.5" hidden="false" customHeight="true" outlineLevel="0" collapsed="false">
      <c r="B132" s="85"/>
      <c r="D132" s="3"/>
    </row>
    <row r="133" customFormat="false" ht="13.5" hidden="false" customHeight="true" outlineLevel="0" collapsed="false">
      <c r="B133" s="85"/>
      <c r="D133" s="2"/>
    </row>
    <row r="134" customFormat="false" ht="13.5" hidden="false" customHeight="true" outlineLevel="0" collapsed="false">
      <c r="B134" s="85"/>
      <c r="D134" s="3"/>
    </row>
    <row r="135" customFormat="false" ht="13.5" hidden="false" customHeight="true" outlineLevel="0" collapsed="false">
      <c r="B135" s="85"/>
      <c r="D135" s="3"/>
    </row>
    <row r="136" customFormat="false" ht="13.5" hidden="false" customHeight="true" outlineLevel="0" collapsed="false">
      <c r="B136" s="85"/>
      <c r="D136" s="3"/>
    </row>
    <row r="137" customFormat="false" ht="13.5" hidden="false" customHeight="true" outlineLevel="0" collapsed="false">
      <c r="B137" s="85"/>
      <c r="D137" s="87"/>
    </row>
    <row r="138" customFormat="false" ht="13.5" hidden="false" customHeight="true" outlineLevel="0" collapsed="false">
      <c r="B138" s="85"/>
      <c r="D138" s="87"/>
    </row>
    <row r="139" customFormat="false" ht="13.5" hidden="false" customHeight="true" outlineLevel="0" collapsed="false">
      <c r="B139" s="88"/>
      <c r="C139" s="89"/>
      <c r="D139" s="90"/>
    </row>
    <row r="140" customFormat="false" ht="13.5" hidden="false" customHeight="true" outlineLevel="0" collapsed="false">
      <c r="B140" s="88"/>
      <c r="C140" s="89"/>
      <c r="D140" s="90"/>
    </row>
    <row r="141" customFormat="false" ht="13.5" hidden="false" customHeight="true" outlineLevel="0" collapsed="false">
      <c r="B141" s="88"/>
      <c r="C141" s="89"/>
      <c r="D141" s="90"/>
    </row>
    <row r="142" customFormat="false" ht="13.5" hidden="false" customHeight="true" outlineLevel="0" collapsed="false">
      <c r="B142" s="88"/>
      <c r="C142" s="89"/>
      <c r="D142" s="90"/>
    </row>
    <row r="143" customFormat="false" ht="13.5" hidden="false" customHeight="true" outlineLevel="0" collapsed="false">
      <c r="B143" s="88"/>
      <c r="C143" s="89"/>
      <c r="D143" s="90"/>
    </row>
    <row r="144" customFormat="false" ht="13.5" hidden="false" customHeight="true" outlineLevel="0" collapsed="false">
      <c r="B144" s="88"/>
      <c r="C144" s="89"/>
      <c r="D144" s="90"/>
    </row>
    <row r="145" customFormat="false" ht="13.5" hidden="false" customHeight="true" outlineLevel="0" collapsed="false">
      <c r="B145" s="91"/>
      <c r="C145" s="92"/>
      <c r="D145" s="93"/>
    </row>
    <row r="146" customFormat="false" ht="13.5" hidden="false" customHeight="true" outlineLevel="0" collapsed="false">
      <c r="B146" s="91"/>
      <c r="C146" s="92"/>
      <c r="D146" s="93"/>
      <c r="E146" s="94"/>
    </row>
    <row r="147" customFormat="false" ht="14" hidden="false" customHeight="false" outlineLevel="0" collapsed="false">
      <c r="B147" s="91"/>
      <c r="C147" s="92"/>
      <c r="D147" s="93"/>
    </row>
    <row r="148" customFormat="false" ht="14" hidden="false" customHeight="false" outlineLevel="0" collapsed="false">
      <c r="B148" s="91"/>
      <c r="C148" s="92"/>
      <c r="D148" s="93"/>
    </row>
    <row r="149" customFormat="false" ht="14" hidden="false" customHeight="false" outlineLevel="0" collapsed="false">
      <c r="B149" s="91"/>
      <c r="C149" s="92"/>
      <c r="D149" s="93"/>
    </row>
    <row r="150" customFormat="false" ht="14" hidden="false" customHeight="false" outlineLevel="0" collapsed="false">
      <c r="B150" s="91"/>
      <c r="C150" s="92"/>
      <c r="D150" s="93"/>
    </row>
  </sheetData>
  <mergeCells count="5">
    <mergeCell ref="G32:K32"/>
    <mergeCell ref="G33:H33"/>
    <mergeCell ref="G34:G36"/>
    <mergeCell ref="G37:G39"/>
    <mergeCell ref="G40:G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9-04-10T00:17:55Z</dcterms:modified>
  <cp:revision>0</cp:revision>
  <dc:subject/>
  <dc:title/>
</cp:coreProperties>
</file>